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OneDrive\Desktop\last coresspondence with the jouranl Analyzing\"/>
    </mc:Choice>
  </mc:AlternateContent>
  <bookViews>
    <workbookView xWindow="0" yWindow="0" windowWidth="20490" windowHeight="5265" activeTab="2"/>
  </bookViews>
  <sheets>
    <sheet name="The health informatics desk" sheetId="1" r:id="rId1"/>
    <sheet name=" Triage room" sheetId="2" r:id="rId2"/>
    <sheet name="Emergency bed area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0" i="3" l="1"/>
  <c r="T51" i="3"/>
  <c r="T52" i="3"/>
  <c r="T53" i="3"/>
  <c r="T54" i="3"/>
  <c r="T55" i="3"/>
  <c r="T56" i="3"/>
  <c r="T49" i="3"/>
  <c r="T57" i="3" s="1"/>
  <c r="R49" i="3"/>
  <c r="Q49" i="3"/>
  <c r="M57" i="3"/>
  <c r="L57" i="3"/>
  <c r="K57" i="3"/>
  <c r="D57" i="3"/>
  <c r="E51" i="3"/>
  <c r="E52" i="3"/>
  <c r="P52" i="3" s="1"/>
  <c r="Q52" i="3" s="1"/>
  <c r="E53" i="3"/>
  <c r="P53" i="3" s="1"/>
  <c r="Q53" i="3" s="1"/>
  <c r="E54" i="3"/>
  <c r="P54" i="3" s="1"/>
  <c r="Q54" i="3" s="1"/>
  <c r="E55" i="3"/>
  <c r="E56" i="3"/>
  <c r="P56" i="3" s="1"/>
  <c r="Q56" i="3" s="1"/>
  <c r="E50" i="3"/>
  <c r="P50" i="3" s="1"/>
  <c r="Q50" i="3" s="1"/>
  <c r="N49" i="3"/>
  <c r="S49" i="3" s="1"/>
  <c r="E49" i="3"/>
  <c r="P51" i="3"/>
  <c r="Q51" i="3" s="1"/>
  <c r="P55" i="3"/>
  <c r="Q55" i="3" s="1"/>
  <c r="P49" i="3"/>
  <c r="O57" i="3"/>
  <c r="T41" i="3"/>
  <c r="T42" i="3"/>
  <c r="T43" i="3"/>
  <c r="T44" i="3"/>
  <c r="T45" i="3"/>
  <c r="T46" i="3"/>
  <c r="T47" i="3"/>
  <c r="T40" i="3"/>
  <c r="T48" i="3" s="1"/>
  <c r="O48" i="3"/>
  <c r="L48" i="3"/>
  <c r="M48" i="3"/>
  <c r="K48" i="3"/>
  <c r="D48" i="3"/>
  <c r="F48" i="3" s="1"/>
  <c r="E41" i="3"/>
  <c r="E42" i="3"/>
  <c r="E43" i="3"/>
  <c r="E48" i="3" s="1"/>
  <c r="E44" i="3"/>
  <c r="E45" i="3"/>
  <c r="E46" i="3"/>
  <c r="E47" i="3"/>
  <c r="E40" i="3"/>
  <c r="T32" i="3"/>
  <c r="T33" i="3"/>
  <c r="T34" i="3"/>
  <c r="T35" i="3"/>
  <c r="T36" i="3"/>
  <c r="T37" i="3"/>
  <c r="T38" i="3"/>
  <c r="T31" i="3"/>
  <c r="T39" i="3" s="1"/>
  <c r="O39" i="3"/>
  <c r="L39" i="3"/>
  <c r="M39" i="3"/>
  <c r="K39" i="3"/>
  <c r="D39" i="3"/>
  <c r="J48" i="3" l="1"/>
  <c r="P48" i="3"/>
  <c r="Q48" i="3" s="1"/>
  <c r="I48" i="3"/>
  <c r="H48" i="3"/>
  <c r="E57" i="3"/>
  <c r="G48" i="3"/>
  <c r="E32" i="3"/>
  <c r="E33" i="3"/>
  <c r="E34" i="3"/>
  <c r="E35" i="3"/>
  <c r="E36" i="3"/>
  <c r="E37" i="3"/>
  <c r="E38" i="3"/>
  <c r="P38" i="3" s="1"/>
  <c r="Q38" i="3" s="1"/>
  <c r="E31" i="3"/>
  <c r="E29" i="3"/>
  <c r="F29" i="3" s="1"/>
  <c r="N31" i="3"/>
  <c r="N32" i="3"/>
  <c r="N33" i="3"/>
  <c r="N34" i="3"/>
  <c r="N35" i="3"/>
  <c r="N36" i="3"/>
  <c r="N37" i="3"/>
  <c r="N38" i="3"/>
  <c r="T23" i="3"/>
  <c r="T24" i="3"/>
  <c r="T25" i="3"/>
  <c r="T26" i="3"/>
  <c r="T27" i="3"/>
  <c r="T28" i="3"/>
  <c r="T29" i="3"/>
  <c r="T22" i="3"/>
  <c r="T30" i="3" s="1"/>
  <c r="T19" i="3"/>
  <c r="R25" i="3"/>
  <c r="R27" i="3"/>
  <c r="R23" i="3"/>
  <c r="O30" i="3"/>
  <c r="N23" i="3"/>
  <c r="S23" i="3" s="1"/>
  <c r="N24" i="3"/>
  <c r="S24" i="3" s="1"/>
  <c r="N25" i="3"/>
  <c r="S25" i="3" s="1"/>
  <c r="N26" i="3"/>
  <c r="S26" i="3" s="1"/>
  <c r="N27" i="3"/>
  <c r="S27" i="3" s="1"/>
  <c r="N28" i="3"/>
  <c r="S28" i="3" s="1"/>
  <c r="N29" i="3"/>
  <c r="N22" i="3"/>
  <c r="S22" i="3" s="1"/>
  <c r="N13" i="3"/>
  <c r="S13" i="3" s="1"/>
  <c r="E14" i="3"/>
  <c r="E15" i="3"/>
  <c r="E16" i="3"/>
  <c r="E17" i="3"/>
  <c r="E18" i="3"/>
  <c r="E19" i="3"/>
  <c r="E20" i="3"/>
  <c r="E13" i="3"/>
  <c r="M21" i="3"/>
  <c r="L21" i="3"/>
  <c r="K21" i="3"/>
  <c r="N21" i="3" s="1"/>
  <c r="L30" i="3"/>
  <c r="M30" i="3"/>
  <c r="K30" i="3"/>
  <c r="N30" i="3" s="1"/>
  <c r="D30" i="3"/>
  <c r="E26" i="3"/>
  <c r="F26" i="3" s="1"/>
  <c r="E25" i="3"/>
  <c r="E24" i="3"/>
  <c r="E23" i="3"/>
  <c r="E27" i="3"/>
  <c r="F27" i="3" s="1"/>
  <c r="E28" i="3"/>
  <c r="F28" i="3" s="1"/>
  <c r="E22" i="3"/>
  <c r="E30" i="3" s="1"/>
  <c r="T13" i="3"/>
  <c r="T21" i="3"/>
  <c r="T14" i="3"/>
  <c r="T15" i="3"/>
  <c r="T16" i="3"/>
  <c r="T17" i="3"/>
  <c r="T18" i="3"/>
  <c r="T20" i="3"/>
  <c r="T11" i="3"/>
  <c r="R13" i="3"/>
  <c r="O21" i="3"/>
  <c r="D21" i="3"/>
  <c r="P30" i="3" l="1"/>
  <c r="Q30" i="3" s="1"/>
  <c r="J30" i="3"/>
  <c r="E21" i="3"/>
  <c r="I21" i="3" s="1"/>
  <c r="S29" i="3"/>
  <c r="S30" i="3" s="1"/>
  <c r="R29" i="3"/>
  <c r="R28" i="3"/>
  <c r="S35" i="3"/>
  <c r="R35" i="3"/>
  <c r="S31" i="3"/>
  <c r="N39" i="3"/>
  <c r="R31" i="3"/>
  <c r="H30" i="3"/>
  <c r="I30" i="3"/>
  <c r="F30" i="3"/>
  <c r="G30" i="3"/>
  <c r="R24" i="3"/>
  <c r="S38" i="3"/>
  <c r="R38" i="3"/>
  <c r="S34" i="3"/>
  <c r="R34" i="3"/>
  <c r="F57" i="3"/>
  <c r="P57" i="3"/>
  <c r="Q57" i="3" s="1"/>
  <c r="J57" i="3"/>
  <c r="G57" i="3"/>
  <c r="S36" i="3"/>
  <c r="R36" i="3"/>
  <c r="S32" i="3"/>
  <c r="R32" i="3"/>
  <c r="F21" i="3"/>
  <c r="R22" i="3"/>
  <c r="R26" i="3"/>
  <c r="S37" i="3"/>
  <c r="R37" i="3"/>
  <c r="R33" i="3"/>
  <c r="S33" i="3"/>
  <c r="E39" i="3"/>
  <c r="H57" i="3"/>
  <c r="I57" i="3"/>
  <c r="T5" i="3"/>
  <c r="T6" i="3"/>
  <c r="T7" i="3"/>
  <c r="T8" i="3"/>
  <c r="T9" i="3"/>
  <c r="T10" i="3"/>
  <c r="T4" i="3"/>
  <c r="R39" i="3" l="1"/>
  <c r="R30" i="3"/>
  <c r="G21" i="3"/>
  <c r="T12" i="3"/>
  <c r="P21" i="3"/>
  <c r="Q21" i="3" s="1"/>
  <c r="J21" i="3"/>
  <c r="J39" i="3"/>
  <c r="P39" i="3"/>
  <c r="Q39" i="3" s="1"/>
  <c r="I39" i="3"/>
  <c r="H39" i="3"/>
  <c r="G39" i="3"/>
  <c r="F39" i="3"/>
  <c r="H21" i="3"/>
  <c r="S39" i="3"/>
  <c r="P13" i="3"/>
  <c r="Q13" i="3" s="1"/>
  <c r="P14" i="3"/>
  <c r="Q14" i="3" s="1"/>
  <c r="P15" i="3"/>
  <c r="Q15" i="3" s="1"/>
  <c r="P16" i="3"/>
  <c r="Q16" i="3" s="1"/>
  <c r="P17" i="3"/>
  <c r="Q17" i="3" s="1"/>
  <c r="P18" i="3"/>
  <c r="Q18" i="3" s="1"/>
  <c r="P19" i="3"/>
  <c r="Q19" i="3" s="1"/>
  <c r="P20" i="3"/>
  <c r="Q20" i="3" s="1"/>
  <c r="P22" i="3"/>
  <c r="Q22" i="3" s="1"/>
  <c r="P23" i="3"/>
  <c r="Q23" i="3" s="1"/>
  <c r="P24" i="3"/>
  <c r="Q24" i="3" s="1"/>
  <c r="P25" i="3"/>
  <c r="Q25" i="3" s="1"/>
  <c r="P26" i="3"/>
  <c r="Q26" i="3" s="1"/>
  <c r="P27" i="3"/>
  <c r="Q27" i="3" s="1"/>
  <c r="P28" i="3"/>
  <c r="Q28" i="3" s="1"/>
  <c r="P29" i="3"/>
  <c r="Q29" i="3" s="1"/>
  <c r="P31" i="3"/>
  <c r="Q31" i="3" s="1"/>
  <c r="P32" i="3"/>
  <c r="Q32" i="3" s="1"/>
  <c r="P33" i="3"/>
  <c r="Q33" i="3" s="1"/>
  <c r="P34" i="3"/>
  <c r="Q34" i="3" s="1"/>
  <c r="P35" i="3"/>
  <c r="Q35" i="3" s="1"/>
  <c r="P36" i="3"/>
  <c r="Q36" i="3" s="1"/>
  <c r="P37" i="3"/>
  <c r="Q37" i="3" s="1"/>
  <c r="P40" i="3"/>
  <c r="Q40" i="3" s="1"/>
  <c r="P41" i="3"/>
  <c r="Q41" i="3" s="1"/>
  <c r="P42" i="3"/>
  <c r="Q42" i="3" s="1"/>
  <c r="P43" i="3"/>
  <c r="Q43" i="3" s="1"/>
  <c r="P44" i="3"/>
  <c r="Q44" i="3" s="1"/>
  <c r="P45" i="3"/>
  <c r="Q45" i="3" s="1"/>
  <c r="P46" i="3"/>
  <c r="Q46" i="3" s="1"/>
  <c r="P47" i="3"/>
  <c r="Q47" i="3" s="1"/>
  <c r="O12" i="3"/>
  <c r="P8" i="3"/>
  <c r="Q8" i="3" s="1"/>
  <c r="L12" i="3"/>
  <c r="L59" i="3" s="1"/>
  <c r="M12" i="3"/>
  <c r="M59" i="3" s="1"/>
  <c r="K12" i="3"/>
  <c r="E5" i="3"/>
  <c r="E6" i="3"/>
  <c r="I6" i="3" s="1"/>
  <c r="E7" i="3"/>
  <c r="G7" i="3" s="1"/>
  <c r="E8" i="3"/>
  <c r="G8" i="3" s="1"/>
  <c r="E9" i="3"/>
  <c r="H9" i="3" s="1"/>
  <c r="E10" i="3"/>
  <c r="I10" i="3" s="1"/>
  <c r="E11" i="3"/>
  <c r="N5" i="3"/>
  <c r="N6" i="3"/>
  <c r="N7" i="3"/>
  <c r="N8" i="3"/>
  <c r="N9" i="3"/>
  <c r="N10" i="3"/>
  <c r="N11" i="3"/>
  <c r="N14" i="3"/>
  <c r="N15" i="3"/>
  <c r="N16" i="3"/>
  <c r="N17" i="3"/>
  <c r="N18" i="3"/>
  <c r="N19" i="3"/>
  <c r="N20" i="3"/>
  <c r="N40" i="3"/>
  <c r="N41" i="3"/>
  <c r="N42" i="3"/>
  <c r="N43" i="3"/>
  <c r="N44" i="3"/>
  <c r="N45" i="3"/>
  <c r="N46" i="3"/>
  <c r="N47" i="3"/>
  <c r="N48" i="3"/>
  <c r="N50" i="3"/>
  <c r="N51" i="3"/>
  <c r="N52" i="3"/>
  <c r="N53" i="3"/>
  <c r="N54" i="3"/>
  <c r="N55" i="3"/>
  <c r="N56" i="3"/>
  <c r="N57" i="3"/>
  <c r="N4" i="3"/>
  <c r="E4" i="3"/>
  <c r="I4" i="3" s="1"/>
  <c r="D12" i="3"/>
  <c r="F13" i="3"/>
  <c r="G13" i="3"/>
  <c r="H13" i="3"/>
  <c r="I13" i="3"/>
  <c r="J13" i="3"/>
  <c r="F14" i="3"/>
  <c r="G14" i="3"/>
  <c r="H14" i="3"/>
  <c r="I14" i="3"/>
  <c r="J14" i="3"/>
  <c r="F15" i="3"/>
  <c r="G15" i="3"/>
  <c r="H15" i="3"/>
  <c r="I15" i="3"/>
  <c r="J15" i="3"/>
  <c r="F16" i="3"/>
  <c r="G16" i="3"/>
  <c r="H16" i="3"/>
  <c r="I16" i="3"/>
  <c r="J16" i="3"/>
  <c r="F17" i="3"/>
  <c r="G17" i="3"/>
  <c r="H17" i="3"/>
  <c r="I17" i="3"/>
  <c r="J17" i="3"/>
  <c r="F18" i="3"/>
  <c r="F19" i="3"/>
  <c r="F20" i="3"/>
  <c r="G20" i="3"/>
  <c r="H20" i="3"/>
  <c r="I20" i="3"/>
  <c r="J20" i="3"/>
  <c r="F22" i="3"/>
  <c r="G22" i="3"/>
  <c r="H22" i="3"/>
  <c r="I22" i="3"/>
  <c r="J22" i="3"/>
  <c r="F23" i="3"/>
  <c r="G23" i="3"/>
  <c r="H23" i="3"/>
  <c r="I23" i="3"/>
  <c r="J23" i="3"/>
  <c r="F24" i="3"/>
  <c r="G24" i="3"/>
  <c r="H24" i="3"/>
  <c r="I24" i="3"/>
  <c r="J24" i="3"/>
  <c r="F25" i="3"/>
  <c r="G25" i="3"/>
  <c r="H25" i="3"/>
  <c r="I25" i="3"/>
  <c r="J25" i="3"/>
  <c r="F31" i="3"/>
  <c r="F32" i="3"/>
  <c r="G32" i="3"/>
  <c r="H32" i="3"/>
  <c r="I32" i="3"/>
  <c r="J32" i="3"/>
  <c r="F33" i="3"/>
  <c r="G33" i="3"/>
  <c r="H33" i="3"/>
  <c r="I33" i="3"/>
  <c r="J33" i="3"/>
  <c r="F34" i="3"/>
  <c r="G34" i="3"/>
  <c r="H34" i="3"/>
  <c r="I34" i="3"/>
  <c r="J34" i="3"/>
  <c r="F35" i="3"/>
  <c r="F36" i="3"/>
  <c r="G36" i="3"/>
  <c r="H36" i="3"/>
  <c r="I36" i="3"/>
  <c r="J36" i="3"/>
  <c r="F37" i="3"/>
  <c r="F38" i="3"/>
  <c r="G38" i="3"/>
  <c r="H38" i="3"/>
  <c r="I38" i="3"/>
  <c r="J38" i="3"/>
  <c r="F40" i="3"/>
  <c r="G40" i="3"/>
  <c r="H40" i="3"/>
  <c r="I40" i="3"/>
  <c r="J40" i="3"/>
  <c r="F41" i="3"/>
  <c r="G41" i="3"/>
  <c r="H41" i="3"/>
  <c r="I41" i="3"/>
  <c r="J41" i="3"/>
  <c r="F42" i="3"/>
  <c r="G42" i="3"/>
  <c r="H42" i="3"/>
  <c r="I42" i="3"/>
  <c r="J42" i="3"/>
  <c r="F43" i="3"/>
  <c r="G43" i="3"/>
  <c r="H43" i="3"/>
  <c r="I43" i="3"/>
  <c r="J43" i="3"/>
  <c r="F44" i="3"/>
  <c r="F45" i="3"/>
  <c r="F46" i="3"/>
  <c r="F47" i="3"/>
  <c r="G47" i="3"/>
  <c r="H47" i="3"/>
  <c r="I47" i="3"/>
  <c r="J47" i="3"/>
  <c r="F49" i="3"/>
  <c r="G49" i="3"/>
  <c r="H49" i="3"/>
  <c r="I49" i="3"/>
  <c r="J49" i="3"/>
  <c r="F50" i="3"/>
  <c r="G50" i="3"/>
  <c r="H50" i="3"/>
  <c r="I50" i="3"/>
  <c r="J50" i="3"/>
  <c r="F51" i="3"/>
  <c r="G51" i="3"/>
  <c r="H51" i="3"/>
  <c r="I51" i="3"/>
  <c r="J51" i="3"/>
  <c r="F52" i="3"/>
  <c r="G52" i="3"/>
  <c r="H52" i="3"/>
  <c r="I52" i="3"/>
  <c r="J52" i="3"/>
  <c r="F53" i="3"/>
  <c r="G53" i="3"/>
  <c r="H53" i="3"/>
  <c r="I53" i="3"/>
  <c r="J53" i="3"/>
  <c r="F54" i="3"/>
  <c r="F55" i="3"/>
  <c r="G55" i="3"/>
  <c r="H55" i="3"/>
  <c r="I55" i="3"/>
  <c r="J55" i="3"/>
  <c r="F56" i="3"/>
  <c r="G56" i="3"/>
  <c r="H56" i="3"/>
  <c r="I56" i="3"/>
  <c r="J56" i="3"/>
  <c r="G5" i="3"/>
  <c r="F3" i="2"/>
  <c r="N60" i="2"/>
  <c r="M60" i="2"/>
  <c r="L60" i="2"/>
  <c r="K60" i="2"/>
  <c r="N58" i="2"/>
  <c r="L58" i="2"/>
  <c r="M58" i="2"/>
  <c r="K58" i="2"/>
  <c r="L56" i="2"/>
  <c r="M56" i="2"/>
  <c r="N56" i="2" s="1"/>
  <c r="K56" i="2"/>
  <c r="L47" i="2"/>
  <c r="M47" i="2"/>
  <c r="K47" i="2"/>
  <c r="L38" i="2"/>
  <c r="M38" i="2"/>
  <c r="K38" i="2"/>
  <c r="K29" i="2"/>
  <c r="L29" i="2"/>
  <c r="M29" i="2"/>
  <c r="N29" i="2"/>
  <c r="E29" i="2"/>
  <c r="D29" i="2"/>
  <c r="F29" i="2" s="1"/>
  <c r="D20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30" i="2"/>
  <c r="N31" i="2"/>
  <c r="N22" i="2"/>
  <c r="N23" i="2"/>
  <c r="N24" i="2"/>
  <c r="N25" i="2"/>
  <c r="N26" i="2"/>
  <c r="N27" i="2"/>
  <c r="N28" i="2"/>
  <c r="N21" i="2"/>
  <c r="N20" i="2"/>
  <c r="L20" i="2"/>
  <c r="M20" i="2"/>
  <c r="K20" i="2"/>
  <c r="N12" i="2"/>
  <c r="N13" i="2"/>
  <c r="N14" i="2"/>
  <c r="N15" i="2"/>
  <c r="N16" i="2"/>
  <c r="N17" i="2"/>
  <c r="N18" i="2"/>
  <c r="N19" i="2"/>
  <c r="N11" i="2"/>
  <c r="L11" i="2"/>
  <c r="M11" i="2"/>
  <c r="K11" i="2"/>
  <c r="N4" i="2"/>
  <c r="N5" i="2"/>
  <c r="N6" i="2"/>
  <c r="N7" i="2"/>
  <c r="N8" i="2"/>
  <c r="N9" i="2"/>
  <c r="N10" i="2"/>
  <c r="N3" i="2"/>
  <c r="E57" i="2"/>
  <c r="D57" i="1"/>
  <c r="F48" i="2"/>
  <c r="F49" i="2"/>
  <c r="F50" i="2"/>
  <c r="F51" i="2"/>
  <c r="F52" i="2"/>
  <c r="F53" i="2"/>
  <c r="F54" i="2"/>
  <c r="F55" i="2"/>
  <c r="E56" i="2"/>
  <c r="D56" i="2"/>
  <c r="F56" i="2" s="1"/>
  <c r="F39" i="2"/>
  <c r="F40" i="2"/>
  <c r="F41" i="2"/>
  <c r="F42" i="2"/>
  <c r="F43" i="2"/>
  <c r="F44" i="2"/>
  <c r="F45" i="2"/>
  <c r="F46" i="2"/>
  <c r="E47" i="2"/>
  <c r="D47" i="2"/>
  <c r="F47" i="2" s="1"/>
  <c r="F30" i="2"/>
  <c r="F31" i="2"/>
  <c r="F32" i="2"/>
  <c r="F33" i="2"/>
  <c r="F34" i="2"/>
  <c r="F35" i="2"/>
  <c r="F36" i="2"/>
  <c r="F37" i="2"/>
  <c r="F38" i="2"/>
  <c r="E38" i="2"/>
  <c r="D38" i="2"/>
  <c r="F21" i="2"/>
  <c r="F22" i="2"/>
  <c r="F23" i="2"/>
  <c r="F24" i="2"/>
  <c r="F25" i="2"/>
  <c r="F26" i="2"/>
  <c r="F27" i="2"/>
  <c r="F28" i="2"/>
  <c r="E20" i="2"/>
  <c r="F20" i="2"/>
  <c r="F12" i="2"/>
  <c r="F13" i="2"/>
  <c r="F14" i="2"/>
  <c r="F15" i="2"/>
  <c r="F16" i="2"/>
  <c r="F17" i="2"/>
  <c r="F18" i="2"/>
  <c r="F19" i="2"/>
  <c r="F10" i="2"/>
  <c r="E11" i="2"/>
  <c r="E58" i="2" s="1"/>
  <c r="D11" i="2"/>
  <c r="F11" i="2" s="1"/>
  <c r="C11" i="1"/>
  <c r="F4" i="2"/>
  <c r="F5" i="2"/>
  <c r="F6" i="2"/>
  <c r="F7" i="2"/>
  <c r="F8" i="2"/>
  <c r="F9" i="2"/>
  <c r="I3" i="1"/>
  <c r="H3" i="1"/>
  <c r="G3" i="1"/>
  <c r="F3" i="1"/>
  <c r="E3" i="1"/>
  <c r="D58" i="1"/>
  <c r="D56" i="1"/>
  <c r="C56" i="1"/>
  <c r="E56" i="1" s="1"/>
  <c r="C47" i="1"/>
  <c r="D47" i="1"/>
  <c r="D38" i="1"/>
  <c r="C38" i="1"/>
  <c r="D29" i="1"/>
  <c r="I29" i="1" s="1"/>
  <c r="C29" i="1"/>
  <c r="D20" i="1"/>
  <c r="C20" i="1"/>
  <c r="D11" i="1"/>
  <c r="I11" i="1" s="1"/>
  <c r="I4" i="1"/>
  <c r="I5" i="1"/>
  <c r="I7" i="1"/>
  <c r="I8" i="1"/>
  <c r="I9" i="1"/>
  <c r="I10" i="1"/>
  <c r="I12" i="1"/>
  <c r="I13" i="1"/>
  <c r="I14" i="1"/>
  <c r="I15" i="1"/>
  <c r="I16" i="1"/>
  <c r="I17" i="1"/>
  <c r="I18" i="1"/>
  <c r="I19" i="1"/>
  <c r="I21" i="1"/>
  <c r="I22" i="1"/>
  <c r="I23" i="1"/>
  <c r="I24" i="1"/>
  <c r="I25" i="1"/>
  <c r="I26" i="1"/>
  <c r="I27" i="1"/>
  <c r="I28" i="1"/>
  <c r="I30" i="1"/>
  <c r="I31" i="1"/>
  <c r="I32" i="1"/>
  <c r="I33" i="1"/>
  <c r="I34" i="1"/>
  <c r="I35" i="1"/>
  <c r="I36" i="1"/>
  <c r="I37" i="1"/>
  <c r="I39" i="1"/>
  <c r="I40" i="1"/>
  <c r="I41" i="1"/>
  <c r="I42" i="1"/>
  <c r="I44" i="1"/>
  <c r="I45" i="1"/>
  <c r="I46" i="1"/>
  <c r="I48" i="1"/>
  <c r="I50" i="1"/>
  <c r="I51" i="1"/>
  <c r="I52" i="1"/>
  <c r="I53" i="1"/>
  <c r="I54" i="1"/>
  <c r="I55" i="1"/>
  <c r="H4" i="1"/>
  <c r="H5" i="1"/>
  <c r="H7" i="1"/>
  <c r="H8" i="1"/>
  <c r="H9" i="1"/>
  <c r="H10" i="1"/>
  <c r="H12" i="1"/>
  <c r="H13" i="1"/>
  <c r="H14" i="1"/>
  <c r="H15" i="1"/>
  <c r="H16" i="1"/>
  <c r="H17" i="1"/>
  <c r="H18" i="1"/>
  <c r="H19" i="1"/>
  <c r="H21" i="1"/>
  <c r="H22" i="1"/>
  <c r="H23" i="1"/>
  <c r="H24" i="1"/>
  <c r="H25" i="1"/>
  <c r="H26" i="1"/>
  <c r="H27" i="1"/>
  <c r="H28" i="1"/>
  <c r="H30" i="1"/>
  <c r="H31" i="1"/>
  <c r="H32" i="1"/>
  <c r="H33" i="1"/>
  <c r="H34" i="1"/>
  <c r="H35" i="1"/>
  <c r="H36" i="1"/>
  <c r="H37" i="1"/>
  <c r="H39" i="1"/>
  <c r="H40" i="1"/>
  <c r="H41" i="1"/>
  <c r="H42" i="1"/>
  <c r="H44" i="1"/>
  <c r="H45" i="1"/>
  <c r="H46" i="1"/>
  <c r="H48" i="1"/>
  <c r="H50" i="1"/>
  <c r="H51" i="1"/>
  <c r="H52" i="1"/>
  <c r="H53" i="1"/>
  <c r="H54" i="1"/>
  <c r="H55" i="1"/>
  <c r="G4" i="1"/>
  <c r="G5" i="1"/>
  <c r="G7" i="1"/>
  <c r="G8" i="1"/>
  <c r="G9" i="1"/>
  <c r="G10" i="1"/>
  <c r="G12" i="1"/>
  <c r="G13" i="1"/>
  <c r="G14" i="1"/>
  <c r="G15" i="1"/>
  <c r="G16" i="1"/>
  <c r="G17" i="1"/>
  <c r="G18" i="1"/>
  <c r="G19" i="1"/>
  <c r="G21" i="1"/>
  <c r="G22" i="1"/>
  <c r="G23" i="1"/>
  <c r="G24" i="1"/>
  <c r="G25" i="1"/>
  <c r="G26" i="1"/>
  <c r="G27" i="1"/>
  <c r="G28" i="1"/>
  <c r="G30" i="1"/>
  <c r="G31" i="1"/>
  <c r="G32" i="1"/>
  <c r="G33" i="1"/>
  <c r="G34" i="1"/>
  <c r="G35" i="1"/>
  <c r="G36" i="1"/>
  <c r="G37" i="1"/>
  <c r="G39" i="1"/>
  <c r="G40" i="1"/>
  <c r="G41" i="1"/>
  <c r="G42" i="1"/>
  <c r="G44" i="1"/>
  <c r="G45" i="1"/>
  <c r="G46" i="1"/>
  <c r="G48" i="1"/>
  <c r="G50" i="1"/>
  <c r="G51" i="1"/>
  <c r="G52" i="1"/>
  <c r="G53" i="1"/>
  <c r="G54" i="1"/>
  <c r="G55" i="1"/>
  <c r="F4" i="1"/>
  <c r="F5" i="1"/>
  <c r="F7" i="1"/>
  <c r="F8" i="1"/>
  <c r="F9" i="1"/>
  <c r="F10" i="1"/>
  <c r="F12" i="1"/>
  <c r="F13" i="1"/>
  <c r="F14" i="1"/>
  <c r="F15" i="1"/>
  <c r="F16" i="1"/>
  <c r="F17" i="1"/>
  <c r="F18" i="1"/>
  <c r="F19" i="1"/>
  <c r="F21" i="1"/>
  <c r="F22" i="1"/>
  <c r="F23" i="1"/>
  <c r="F24" i="1"/>
  <c r="F25" i="1"/>
  <c r="F26" i="1"/>
  <c r="F27" i="1"/>
  <c r="F28" i="1"/>
  <c r="F30" i="1"/>
  <c r="F31" i="1"/>
  <c r="F32" i="1"/>
  <c r="F33" i="1"/>
  <c r="F34" i="1"/>
  <c r="F35" i="1"/>
  <c r="F36" i="1"/>
  <c r="F37" i="1"/>
  <c r="F39" i="1"/>
  <c r="F40" i="1"/>
  <c r="F41" i="1"/>
  <c r="F42" i="1"/>
  <c r="F44" i="1"/>
  <c r="F45" i="1"/>
  <c r="F46" i="1"/>
  <c r="F48" i="1"/>
  <c r="F50" i="1"/>
  <c r="F51" i="1"/>
  <c r="F52" i="1"/>
  <c r="F53" i="1"/>
  <c r="F54" i="1"/>
  <c r="F55" i="1"/>
  <c r="E4" i="1"/>
  <c r="E5" i="1"/>
  <c r="E6" i="1"/>
  <c r="E7" i="1"/>
  <c r="E8" i="1"/>
  <c r="E9" i="1"/>
  <c r="E10" i="1"/>
  <c r="E12" i="1"/>
  <c r="E13" i="1"/>
  <c r="E14" i="1"/>
  <c r="E15" i="1"/>
  <c r="E16" i="1"/>
  <c r="E17" i="1"/>
  <c r="E18" i="1"/>
  <c r="E19" i="1"/>
  <c r="E21" i="1"/>
  <c r="E22" i="1"/>
  <c r="E23" i="1"/>
  <c r="E24" i="1"/>
  <c r="E25" i="1"/>
  <c r="E26" i="1"/>
  <c r="E27" i="1"/>
  <c r="E28" i="1"/>
  <c r="E30" i="1"/>
  <c r="E31" i="1"/>
  <c r="E32" i="1"/>
  <c r="E33" i="1"/>
  <c r="E34" i="1"/>
  <c r="E35" i="1"/>
  <c r="E36" i="1"/>
  <c r="E37" i="1"/>
  <c r="E39" i="1"/>
  <c r="E40" i="1"/>
  <c r="E41" i="1"/>
  <c r="E42" i="1"/>
  <c r="E43" i="1"/>
  <c r="E44" i="1"/>
  <c r="E45" i="1"/>
  <c r="E46" i="1"/>
  <c r="E48" i="1"/>
  <c r="E49" i="1"/>
  <c r="E50" i="1"/>
  <c r="E51" i="1"/>
  <c r="E52" i="1"/>
  <c r="E53" i="1"/>
  <c r="E54" i="1"/>
  <c r="E55" i="1"/>
  <c r="H38" i="1" l="1"/>
  <c r="E38" i="1"/>
  <c r="F38" i="1"/>
  <c r="G38" i="1"/>
  <c r="I20" i="1"/>
  <c r="I38" i="1"/>
  <c r="I56" i="1"/>
  <c r="G20" i="1"/>
  <c r="H20" i="1"/>
  <c r="F20" i="1"/>
  <c r="E20" i="1"/>
  <c r="H29" i="1"/>
  <c r="E29" i="1"/>
  <c r="F29" i="1"/>
  <c r="G29" i="1"/>
  <c r="H56" i="1"/>
  <c r="F11" i="1"/>
  <c r="E11" i="1"/>
  <c r="G11" i="1"/>
  <c r="H11" i="1"/>
  <c r="H10" i="3"/>
  <c r="J6" i="3"/>
  <c r="N12" i="3"/>
  <c r="N59" i="3" s="1"/>
  <c r="M61" i="3" s="1"/>
  <c r="G9" i="3"/>
  <c r="G10" i="3"/>
  <c r="J4" i="3"/>
  <c r="F4" i="3"/>
  <c r="H4" i="3"/>
  <c r="G11" i="3"/>
  <c r="F11" i="3"/>
  <c r="J11" i="3"/>
  <c r="S56" i="3"/>
  <c r="R56" i="3"/>
  <c r="S52" i="3"/>
  <c r="R52" i="3"/>
  <c r="S47" i="3"/>
  <c r="R47" i="3"/>
  <c r="S43" i="3"/>
  <c r="R43" i="3"/>
  <c r="S20" i="3"/>
  <c r="R20" i="3"/>
  <c r="S16" i="3"/>
  <c r="R16" i="3"/>
  <c r="S11" i="3"/>
  <c r="R11" i="3"/>
  <c r="S7" i="3"/>
  <c r="R7" i="3"/>
  <c r="P6" i="3"/>
  <c r="Q6" i="3" s="1"/>
  <c r="S40" i="3"/>
  <c r="R40" i="3"/>
  <c r="S55" i="3"/>
  <c r="R55" i="3"/>
  <c r="R51" i="3"/>
  <c r="S51" i="3"/>
  <c r="S46" i="3"/>
  <c r="R46" i="3"/>
  <c r="R42" i="3"/>
  <c r="S42" i="3"/>
  <c r="S19" i="3"/>
  <c r="R19" i="3"/>
  <c r="S15" i="3"/>
  <c r="R15" i="3"/>
  <c r="S10" i="3"/>
  <c r="R10" i="3"/>
  <c r="S6" i="3"/>
  <c r="R6" i="3"/>
  <c r="H5" i="3"/>
  <c r="P5" i="3"/>
  <c r="Q5" i="3" s="1"/>
  <c r="P10" i="3"/>
  <c r="Q10" i="3" s="1"/>
  <c r="S53" i="3"/>
  <c r="R53" i="3"/>
  <c r="R44" i="3"/>
  <c r="S44" i="3"/>
  <c r="S17" i="3"/>
  <c r="R17" i="3"/>
  <c r="S8" i="3"/>
  <c r="R8" i="3"/>
  <c r="S4" i="3"/>
  <c r="R4" i="3"/>
  <c r="S54" i="3"/>
  <c r="R54" i="3"/>
  <c r="S50" i="3"/>
  <c r="R50" i="3"/>
  <c r="R45" i="3"/>
  <c r="S45" i="3"/>
  <c r="R41" i="3"/>
  <c r="S41" i="3"/>
  <c r="S18" i="3"/>
  <c r="R18" i="3"/>
  <c r="S14" i="3"/>
  <c r="R14" i="3"/>
  <c r="S9" i="3"/>
  <c r="R9" i="3"/>
  <c r="S5" i="3"/>
  <c r="R5" i="3"/>
  <c r="P9" i="3"/>
  <c r="Q9" i="3" s="1"/>
  <c r="F7" i="3"/>
  <c r="F10" i="3"/>
  <c r="F6" i="3"/>
  <c r="P11" i="3"/>
  <c r="Q11" i="3" s="1"/>
  <c r="P7" i="3"/>
  <c r="Q7" i="3" s="1"/>
  <c r="F9" i="3"/>
  <c r="F5" i="3"/>
  <c r="E12" i="3"/>
  <c r="I12" i="3" s="1"/>
  <c r="I9" i="3"/>
  <c r="I5" i="3"/>
  <c r="J9" i="3"/>
  <c r="J5" i="3"/>
  <c r="I11" i="3"/>
  <c r="H11" i="3"/>
  <c r="J10" i="3"/>
  <c r="J8" i="3"/>
  <c r="F8" i="3"/>
  <c r="J7" i="3"/>
  <c r="I7" i="3"/>
  <c r="H7" i="3"/>
  <c r="H6" i="3"/>
  <c r="G6" i="3"/>
  <c r="I8" i="3"/>
  <c r="H8" i="3"/>
  <c r="G4" i="3"/>
  <c r="K59" i="3"/>
  <c r="D57" i="2"/>
  <c r="D58" i="2"/>
  <c r="G56" i="1"/>
  <c r="F56" i="1"/>
  <c r="R21" i="3" l="1"/>
  <c r="R57" i="3"/>
  <c r="R12" i="3"/>
  <c r="G12" i="3"/>
  <c r="H12" i="3"/>
  <c r="S21" i="3"/>
  <c r="S12" i="3"/>
  <c r="R48" i="3"/>
  <c r="S57" i="3"/>
  <c r="J12" i="3"/>
  <c r="P12" i="3"/>
  <c r="Q12" i="3" s="1"/>
  <c r="S48" i="3"/>
  <c r="F12" i="3"/>
  <c r="L61" i="3"/>
  <c r="K61" i="3"/>
  <c r="N61" i="3" s="1"/>
  <c r="H58" i="1"/>
  <c r="H57" i="1"/>
  <c r="G47" i="1"/>
  <c r="G58" i="1" s="1"/>
  <c r="I47" i="1"/>
  <c r="I57" i="1" s="1"/>
  <c r="F47" i="1"/>
  <c r="F57" i="1" s="1"/>
  <c r="H47" i="1"/>
  <c r="E47" i="1"/>
  <c r="E57" i="1" s="1"/>
  <c r="G57" i="1" l="1"/>
  <c r="I58" i="1"/>
  <c r="F58" i="1"/>
  <c r="E58" i="1"/>
</calcChain>
</file>

<file path=xl/sharedStrings.xml><?xml version="1.0" encoding="utf-8"?>
<sst xmlns="http://schemas.openxmlformats.org/spreadsheetml/2006/main" count="369" uniqueCount="57">
  <si>
    <t>16-7-2022</t>
  </si>
  <si>
    <t>13-14</t>
  </si>
  <si>
    <t>14-15</t>
  </si>
  <si>
    <t>15-16</t>
  </si>
  <si>
    <t>16-17</t>
  </si>
  <si>
    <t>17-18</t>
  </si>
  <si>
    <t>11-12</t>
  </si>
  <si>
    <t>12-13</t>
  </si>
  <si>
    <t>10-11</t>
  </si>
  <si>
    <t>17-7-2022</t>
  </si>
  <si>
    <t>18-7-2022</t>
  </si>
  <si>
    <t>19-7-2022</t>
  </si>
  <si>
    <t>20-7-2022</t>
  </si>
  <si>
    <t>21-7-2022</t>
  </si>
  <si>
    <t>Average operation</t>
  </si>
  <si>
    <t>Average Number of patients in the Line(Average queue length)</t>
  </si>
  <si>
    <t>Average Number of Patients in the System</t>
  </si>
  <si>
    <t>Average Waiting Time in the Line</t>
  </si>
  <si>
    <t>Average Time in the System(Average residence time in the system)</t>
  </si>
  <si>
    <t>Date</t>
  </si>
  <si>
    <r>
      <t xml:space="preserve">Arrival time </t>
    </r>
    <r>
      <rPr>
        <b/>
        <sz val="11"/>
        <color rgb="FFFFFFFF"/>
        <rFont val="Calibri"/>
        <family val="2"/>
      </rPr>
      <t>ʎ</t>
    </r>
  </si>
  <si>
    <t>Max</t>
  </si>
  <si>
    <t>Minimum</t>
  </si>
  <si>
    <r>
      <t xml:space="preserve"> service time </t>
    </r>
    <r>
      <rPr>
        <b/>
        <sz val="11"/>
        <color rgb="FFFFFFFF"/>
        <rFont val="Calibri"/>
        <family val="2"/>
      </rPr>
      <t>µ real</t>
    </r>
  </si>
  <si>
    <t>Low Acuity according to Nurse  Evaluation</t>
  </si>
  <si>
    <t>Medium Acuity according to Nurse  Evaluation</t>
  </si>
  <si>
    <t>High Acuity according to Nurse  Evaluation</t>
  </si>
  <si>
    <t>Time at the peak hours</t>
  </si>
  <si>
    <t>Total of Patients during peak hours from(10 am to 6pm), (16 June-21 June)</t>
  </si>
  <si>
    <t xml:space="preserve">"Acutiy"  Total </t>
  </si>
  <si>
    <t>"Acutiy"  Ratio</t>
  </si>
  <si>
    <r>
      <t xml:space="preserve">Arrival time </t>
    </r>
    <r>
      <rPr>
        <b/>
        <sz val="11"/>
        <color rgb="FFFFFFFF"/>
        <rFont val="Calibri"/>
        <family val="2"/>
      </rPr>
      <t>ʎ the Emergengy bed</t>
    </r>
  </si>
  <si>
    <t>Low Acuity according to Physician  Evaluation</t>
  </si>
  <si>
    <t>Medium Acuity according to Physician  Evaluation</t>
  </si>
  <si>
    <t>High Acuity according to Physician  Evaluation</t>
  </si>
  <si>
    <t xml:space="preserve"> Patients Departure</t>
  </si>
  <si>
    <t>The Average NO. of Patients' Residency/ hour (Number of Patients' arrival to Bed/ Departure)</t>
  </si>
  <si>
    <t>Queuing Theory</t>
  </si>
  <si>
    <t>Acuity</t>
  </si>
  <si>
    <t>Relativistic equations</t>
  </si>
  <si>
    <t xml:space="preserve">The Average Time for Patient Residency/hour.
 60min./(Number of Patients' arrival to Bed/ Departure)
</t>
  </si>
  <si>
    <t>Beds Turn Over/hour (20 Beds available (Patients Departure/Bed count)</t>
  </si>
  <si>
    <t>The Nurse Treating Patients/ hour. (10 RN) during the day shift</t>
  </si>
  <si>
    <t>The Physicians Treating Patients/ hour.    2 Physicians available, except (from 12 O'clock and until 19 O’clock, 3 Physicians)</t>
  </si>
  <si>
    <r>
      <t xml:space="preserve"> service time </t>
    </r>
    <r>
      <rPr>
        <b/>
        <sz val="11"/>
        <color rgb="FFFFFFFF"/>
        <rFont val="Calibri"/>
        <family val="2"/>
      </rPr>
      <t xml:space="preserve">µ </t>
    </r>
  </si>
  <si>
    <t>Saturday</t>
  </si>
  <si>
    <t>Sunday</t>
  </si>
  <si>
    <t>Monday</t>
  </si>
  <si>
    <t>Tuesday</t>
  </si>
  <si>
    <t>Wednesday</t>
  </si>
  <si>
    <t>Thursday</t>
  </si>
  <si>
    <t>Day</t>
  </si>
  <si>
    <t>10 am - 6 pm</t>
  </si>
  <si>
    <t xml:space="preserve">Total of Patients </t>
  </si>
  <si>
    <r>
      <rPr>
        <b/>
        <sz val="11"/>
        <color theme="1"/>
        <rFont val="Calibri"/>
        <family val="2"/>
        <scheme val="minor"/>
      </rPr>
      <t xml:space="preserve">Appendix 1. A </t>
    </r>
    <r>
      <rPr>
        <sz val="11"/>
        <color theme="1"/>
        <rFont val="Calibri"/>
        <family val="2"/>
        <scheme val="minor"/>
      </rPr>
      <t>The health informatics desk.</t>
    </r>
  </si>
  <si>
    <r>
      <rPr>
        <b/>
        <sz val="11"/>
        <color theme="1"/>
        <rFont val="Calibri"/>
        <family val="2"/>
        <scheme val="minor"/>
      </rPr>
      <t>Appendix 1. B</t>
    </r>
    <r>
      <rPr>
        <sz val="11"/>
        <color theme="1"/>
        <rFont val="Calibri"/>
        <family val="2"/>
        <scheme val="minor"/>
      </rPr>
      <t xml:space="preserve"> The triage room.</t>
    </r>
  </si>
  <si>
    <r>
      <t xml:space="preserve">Appendix 1. C </t>
    </r>
    <r>
      <rPr>
        <sz val="11"/>
        <color theme="1"/>
        <rFont val="Calibri"/>
        <family val="2"/>
        <scheme val="minor"/>
      </rPr>
      <t>The emergency bed are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9"/>
      <color rgb="FFFFFFFF"/>
      <name val="Calibri"/>
      <family val="2"/>
      <scheme val="minor"/>
    </font>
    <font>
      <b/>
      <sz val="10"/>
      <color rgb="FFFFFFFF"/>
      <name val="Calibri"/>
      <family val="2"/>
      <scheme val="minor"/>
    </font>
    <font>
      <b/>
      <sz val="11"/>
      <color rgb="FFFFFFFF"/>
      <name val="Calibri"/>
      <family val="2"/>
    </font>
    <font>
      <b/>
      <sz val="10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-0.249977111117893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49" fontId="0" fillId="3" borderId="0" xfId="0" applyNumberForma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0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26" xfId="0" applyFill="1" applyBorder="1" applyAlignment="1">
      <alignment vertical="center"/>
    </xf>
    <xf numFmtId="0" fontId="0" fillId="3" borderId="26" xfId="0" applyFill="1" applyBorder="1" applyAlignment="1">
      <alignment horizontal="center" vertical="center"/>
    </xf>
    <xf numFmtId="0" fontId="0" fillId="3" borderId="3" xfId="0" applyFill="1" applyBorder="1" applyAlignment="1">
      <alignment vertical="center"/>
    </xf>
    <xf numFmtId="0" fontId="0" fillId="3" borderId="3" xfId="0" applyFill="1" applyBorder="1" applyAlignment="1">
      <alignment horizontal="center"/>
    </xf>
    <xf numFmtId="0" fontId="0" fillId="3" borderId="3" xfId="0" applyFont="1" applyFill="1" applyBorder="1"/>
    <xf numFmtId="0" fontId="0" fillId="3" borderId="26" xfId="0" applyFill="1" applyBorder="1"/>
    <xf numFmtId="0" fontId="0" fillId="3" borderId="1" xfId="0" applyFill="1" applyBorder="1"/>
    <xf numFmtId="0" fontId="0" fillId="3" borderId="3" xfId="0" applyFill="1" applyBorder="1"/>
    <xf numFmtId="0" fontId="0" fillId="3" borderId="1" xfId="0" applyFill="1" applyBorder="1" applyAlignment="1">
      <alignment horizontal="center"/>
    </xf>
    <xf numFmtId="0" fontId="3" fillId="5" borderId="4" xfId="0" applyNumberFormat="1" applyFont="1" applyFill="1" applyBorder="1" applyAlignment="1">
      <alignment horizontal="center" vertical="center"/>
    </xf>
    <xf numFmtId="0" fontId="3" fillId="5" borderId="5" xfId="0" applyNumberFormat="1" applyFont="1" applyFill="1" applyBorder="1" applyAlignment="1">
      <alignment horizontal="center" vertical="center" wrapText="1"/>
    </xf>
    <xf numFmtId="0" fontId="2" fillId="5" borderId="5" xfId="0" applyNumberFormat="1" applyFont="1" applyFill="1" applyBorder="1" applyAlignment="1">
      <alignment horizontal="center" vertical="center" wrapText="1"/>
    </xf>
    <xf numFmtId="0" fontId="4" fillId="5" borderId="2" xfId="0" applyNumberFormat="1" applyFont="1" applyFill="1" applyBorder="1" applyAlignment="1">
      <alignment horizontal="center" vertical="center" wrapText="1"/>
    </xf>
    <xf numFmtId="164" fontId="4" fillId="5" borderId="26" xfId="0" applyNumberFormat="1" applyFont="1" applyFill="1" applyBorder="1" applyAlignment="1">
      <alignment horizontal="center" vertical="center" wrapText="1"/>
    </xf>
    <xf numFmtId="164" fontId="6" fillId="5" borderId="3" xfId="0" applyNumberFormat="1" applyFont="1" applyFill="1" applyBorder="1" applyAlignment="1">
      <alignment horizontal="center" vertical="center" wrapText="1"/>
    </xf>
    <xf numFmtId="164" fontId="4" fillId="5" borderId="2" xfId="0" applyNumberFormat="1" applyFont="1" applyFill="1" applyBorder="1" applyAlignment="1">
      <alignment horizontal="center" vertical="center" wrapText="1"/>
    </xf>
    <xf numFmtId="164" fontId="4" fillId="5" borderId="3" xfId="0" applyNumberFormat="1" applyFont="1" applyFill="1" applyBorder="1" applyAlignment="1">
      <alignment horizontal="center" vertical="center" wrapText="1"/>
    </xf>
    <xf numFmtId="164" fontId="4" fillId="5" borderId="23" xfId="0" applyNumberFormat="1" applyFont="1" applyFill="1" applyBorder="1" applyAlignment="1">
      <alignment horizontal="center" vertical="center" wrapText="1"/>
    </xf>
    <xf numFmtId="164" fontId="4" fillId="5" borderId="24" xfId="0" applyNumberFormat="1" applyFont="1" applyFill="1" applyBorder="1" applyAlignment="1">
      <alignment horizontal="center" vertical="center" wrapText="1"/>
    </xf>
    <xf numFmtId="164" fontId="6" fillId="5" borderId="24" xfId="0" applyNumberFormat="1" applyFont="1" applyFill="1" applyBorder="1" applyAlignment="1">
      <alignment horizontal="center" vertical="center" wrapText="1"/>
    </xf>
    <xf numFmtId="164" fontId="4" fillId="5" borderId="25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4" borderId="12" xfId="0" applyFill="1" applyBorder="1" applyAlignment="1">
      <alignment horizontal="center" vertical="center"/>
    </xf>
    <xf numFmtId="0" fontId="0" fillId="4" borderId="0" xfId="0" applyFill="1" applyBorder="1" applyAlignment="1">
      <alignment vertical="center"/>
    </xf>
    <xf numFmtId="0" fontId="0" fillId="4" borderId="0" xfId="0" applyFill="1" applyBorder="1" applyAlignment="1">
      <alignment horizontal="center" vertical="center"/>
    </xf>
    <xf numFmtId="0" fontId="0" fillId="4" borderId="13" xfId="0" applyFill="1" applyBorder="1" applyAlignment="1">
      <alignment vertic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3" xfId="0" applyFont="1" applyFill="1" applyBorder="1"/>
    <xf numFmtId="0" fontId="0" fillId="4" borderId="0" xfId="0" applyFill="1" applyBorder="1"/>
    <xf numFmtId="0" fontId="0" fillId="4" borderId="13" xfId="0" applyFill="1" applyBorder="1"/>
    <xf numFmtId="49" fontId="0" fillId="4" borderId="0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0" fillId="3" borderId="2" xfId="0" applyFill="1" applyBorder="1"/>
    <xf numFmtId="0" fontId="0" fillId="3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49" fontId="0" fillId="3" borderId="26" xfId="0" applyNumberFormat="1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4" fillId="5" borderId="5" xfId="0" applyNumberFormat="1" applyFont="1" applyFill="1" applyBorder="1" applyAlignment="1">
      <alignment horizontal="center" vertical="center" wrapText="1"/>
    </xf>
    <xf numFmtId="164" fontId="4" fillId="5" borderId="5" xfId="0" applyNumberFormat="1" applyFont="1" applyFill="1" applyBorder="1" applyAlignment="1">
      <alignment horizontal="center" vertical="center" wrapText="1"/>
    </xf>
    <xf numFmtId="164" fontId="4" fillId="5" borderId="4" xfId="0" applyNumberFormat="1" applyFont="1" applyFill="1" applyBorder="1" applyAlignment="1">
      <alignment horizontal="center" vertical="center" wrapText="1"/>
    </xf>
    <xf numFmtId="164" fontId="4" fillId="5" borderId="6" xfId="0" applyNumberFormat="1" applyFont="1" applyFill="1" applyBorder="1" applyAlignment="1">
      <alignment horizontal="center" vertical="center" wrapText="1"/>
    </xf>
    <xf numFmtId="49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1" xfId="0" applyFont="1" applyFill="1" applyBorder="1"/>
    <xf numFmtId="0" fontId="0" fillId="3" borderId="0" xfId="0" applyFill="1"/>
    <xf numFmtId="0" fontId="0" fillId="0" borderId="8" xfId="0" applyBorder="1" applyAlignment="1">
      <alignment horizontal="left" vertic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7" fillId="0" borderId="8" xfId="0" applyFont="1" applyBorder="1" applyAlignment="1">
      <alignment horizontal="left" vertical="center"/>
    </xf>
    <xf numFmtId="0" fontId="0" fillId="2" borderId="2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>
      <selection sqref="A1:I1"/>
    </sheetView>
  </sheetViews>
  <sheetFormatPr defaultRowHeight="15" x14ac:dyDescent="0.25"/>
  <cols>
    <col min="1" max="2" width="9.140625" style="1"/>
    <col min="3" max="3" width="12.7109375" style="1" customWidth="1"/>
    <col min="4" max="4" width="13.28515625" style="1" customWidth="1"/>
    <col min="5" max="5" width="14.140625" style="1" customWidth="1"/>
    <col min="6" max="6" width="15.42578125" style="1" customWidth="1"/>
    <col min="7" max="7" width="10.85546875" style="1" customWidth="1"/>
    <col min="8" max="8" width="11.28515625" style="1" customWidth="1"/>
    <col min="9" max="9" width="13" style="1" customWidth="1"/>
  </cols>
  <sheetData>
    <row r="1" spans="1:9" ht="32.25" customHeight="1" thickBot="1" x14ac:dyDescent="0.3">
      <c r="A1" s="82" t="s">
        <v>54</v>
      </c>
      <c r="B1" s="82"/>
      <c r="C1" s="82"/>
      <c r="D1" s="82"/>
      <c r="E1" s="82"/>
      <c r="F1" s="82"/>
      <c r="G1" s="82"/>
      <c r="H1" s="82"/>
      <c r="I1" s="82"/>
    </row>
    <row r="2" spans="1:9" s="2" customFormat="1" ht="83.25" customHeight="1" x14ac:dyDescent="0.25">
      <c r="A2" s="33" t="s">
        <v>19</v>
      </c>
      <c r="B2" s="34" t="s">
        <v>27</v>
      </c>
      <c r="C2" s="35" t="s">
        <v>20</v>
      </c>
      <c r="D2" s="35" t="s">
        <v>44</v>
      </c>
      <c r="E2" s="65" t="s">
        <v>14</v>
      </c>
      <c r="F2" s="66" t="s">
        <v>15</v>
      </c>
      <c r="G2" s="66" t="s">
        <v>16</v>
      </c>
      <c r="H2" s="66" t="s">
        <v>17</v>
      </c>
      <c r="I2" s="68" t="s">
        <v>18</v>
      </c>
    </row>
    <row r="3" spans="1:9" x14ac:dyDescent="0.25">
      <c r="A3" s="46" t="s">
        <v>0</v>
      </c>
      <c r="B3" s="69" t="s">
        <v>8</v>
      </c>
      <c r="C3" s="70">
        <v>11</v>
      </c>
      <c r="D3" s="70">
        <v>17</v>
      </c>
      <c r="E3" s="70">
        <f>C3/D3</f>
        <v>0.6470588235294118</v>
      </c>
      <c r="F3" s="70">
        <f>(C3^2/(D3*(D3-C3)))</f>
        <v>1.1862745098039216</v>
      </c>
      <c r="G3" s="70">
        <f>(C3/(D3-C3))</f>
        <v>1.8333333333333333</v>
      </c>
      <c r="H3" s="70">
        <f>(C3/(D3*(D3-C3)))*60</f>
        <v>6.4705882352941178</v>
      </c>
      <c r="I3" s="47">
        <f>(1/(D3-C3))*60</f>
        <v>10</v>
      </c>
    </row>
    <row r="4" spans="1:9" x14ac:dyDescent="0.25">
      <c r="A4" s="46" t="s">
        <v>0</v>
      </c>
      <c r="B4" s="69" t="s">
        <v>6</v>
      </c>
      <c r="C4" s="70">
        <v>8</v>
      </c>
      <c r="D4" s="70">
        <v>13</v>
      </c>
      <c r="E4" s="70">
        <f t="shared" ref="E4:E55" si="0">C4/D4</f>
        <v>0.61538461538461542</v>
      </c>
      <c r="F4" s="70">
        <f t="shared" ref="F4:F55" si="1">(C4^2/(D4*(D4-C4)))</f>
        <v>0.98461538461538467</v>
      </c>
      <c r="G4" s="70">
        <f t="shared" ref="G4:G55" si="2">(C4/(D4-C4))</f>
        <v>1.6</v>
      </c>
      <c r="H4" s="70">
        <f t="shared" ref="H4:H55" si="3">(C4/(D4*(D4-C4)))*60</f>
        <v>7.384615384615385</v>
      </c>
      <c r="I4" s="47">
        <f t="shared" ref="I4:I55" si="4">(1/(D4-C4))*60</f>
        <v>12</v>
      </c>
    </row>
    <row r="5" spans="1:9" x14ac:dyDescent="0.25">
      <c r="A5" s="46" t="s">
        <v>0</v>
      </c>
      <c r="B5" s="69" t="s">
        <v>7</v>
      </c>
      <c r="C5" s="70">
        <v>12</v>
      </c>
      <c r="D5" s="70">
        <v>15</v>
      </c>
      <c r="E5" s="70">
        <f t="shared" si="0"/>
        <v>0.8</v>
      </c>
      <c r="F5" s="70">
        <f t="shared" si="1"/>
        <v>3.2</v>
      </c>
      <c r="G5" s="70">
        <f t="shared" si="2"/>
        <v>4</v>
      </c>
      <c r="H5" s="70">
        <f t="shared" si="3"/>
        <v>16</v>
      </c>
      <c r="I5" s="47">
        <f t="shared" si="4"/>
        <v>20</v>
      </c>
    </row>
    <row r="6" spans="1:9" x14ac:dyDescent="0.25">
      <c r="A6" s="46" t="s">
        <v>0</v>
      </c>
      <c r="B6" s="69" t="s">
        <v>1</v>
      </c>
      <c r="C6" s="70">
        <v>10</v>
      </c>
      <c r="D6" s="70">
        <v>10</v>
      </c>
      <c r="E6" s="70">
        <f t="shared" si="0"/>
        <v>1</v>
      </c>
      <c r="F6" s="70">
        <v>0</v>
      </c>
      <c r="G6" s="70">
        <v>0</v>
      </c>
      <c r="H6" s="70">
        <v>0</v>
      </c>
      <c r="I6" s="47">
        <v>0</v>
      </c>
    </row>
    <row r="7" spans="1:9" x14ac:dyDescent="0.25">
      <c r="A7" s="46" t="s">
        <v>0</v>
      </c>
      <c r="B7" s="69" t="s">
        <v>2</v>
      </c>
      <c r="C7" s="70">
        <v>6</v>
      </c>
      <c r="D7" s="70">
        <v>12</v>
      </c>
      <c r="E7" s="70">
        <f t="shared" si="0"/>
        <v>0.5</v>
      </c>
      <c r="F7" s="70">
        <f t="shared" si="1"/>
        <v>0.5</v>
      </c>
      <c r="G7" s="70">
        <f t="shared" si="2"/>
        <v>1</v>
      </c>
      <c r="H7" s="70">
        <f t="shared" si="3"/>
        <v>5</v>
      </c>
      <c r="I7" s="47">
        <f t="shared" si="4"/>
        <v>10</v>
      </c>
    </row>
    <row r="8" spans="1:9" x14ac:dyDescent="0.25">
      <c r="A8" s="46" t="s">
        <v>0</v>
      </c>
      <c r="B8" s="69" t="s">
        <v>3</v>
      </c>
      <c r="C8" s="70">
        <v>4</v>
      </c>
      <c r="D8" s="70">
        <v>5</v>
      </c>
      <c r="E8" s="70">
        <f t="shared" si="0"/>
        <v>0.8</v>
      </c>
      <c r="F8" s="70">
        <f t="shared" si="1"/>
        <v>3.2</v>
      </c>
      <c r="G8" s="70">
        <f t="shared" si="2"/>
        <v>4</v>
      </c>
      <c r="H8" s="70">
        <f t="shared" si="3"/>
        <v>48</v>
      </c>
      <c r="I8" s="47">
        <f t="shared" si="4"/>
        <v>60</v>
      </c>
    </row>
    <row r="9" spans="1:9" x14ac:dyDescent="0.25">
      <c r="A9" s="46" t="s">
        <v>0</v>
      </c>
      <c r="B9" s="69" t="s">
        <v>4</v>
      </c>
      <c r="C9" s="70">
        <v>6</v>
      </c>
      <c r="D9" s="70">
        <v>10</v>
      </c>
      <c r="E9" s="70">
        <f t="shared" si="0"/>
        <v>0.6</v>
      </c>
      <c r="F9" s="70">
        <f t="shared" si="1"/>
        <v>0.9</v>
      </c>
      <c r="G9" s="70">
        <f t="shared" si="2"/>
        <v>1.5</v>
      </c>
      <c r="H9" s="70">
        <f t="shared" si="3"/>
        <v>9</v>
      </c>
      <c r="I9" s="47">
        <f t="shared" si="4"/>
        <v>15</v>
      </c>
    </row>
    <row r="10" spans="1:9" x14ac:dyDescent="0.25">
      <c r="A10" s="46" t="s">
        <v>0</v>
      </c>
      <c r="B10" s="69" t="s">
        <v>5</v>
      </c>
      <c r="C10" s="70">
        <v>10</v>
      </c>
      <c r="D10" s="72">
        <v>12</v>
      </c>
      <c r="E10" s="70">
        <f t="shared" si="0"/>
        <v>0.83333333333333337</v>
      </c>
      <c r="F10" s="70">
        <f t="shared" si="1"/>
        <v>4.166666666666667</v>
      </c>
      <c r="G10" s="70">
        <f t="shared" si="2"/>
        <v>5</v>
      </c>
      <c r="H10" s="70">
        <f t="shared" si="3"/>
        <v>25</v>
      </c>
      <c r="I10" s="47">
        <f t="shared" si="4"/>
        <v>30</v>
      </c>
    </row>
    <row r="11" spans="1:9" x14ac:dyDescent="0.25">
      <c r="A11" s="11"/>
      <c r="B11" s="12"/>
      <c r="C11" s="8">
        <f>SUM(C3:C10)</f>
        <v>67</v>
      </c>
      <c r="D11" s="8">
        <f>SUM(D3:D10)</f>
        <v>94</v>
      </c>
      <c r="E11" s="8">
        <f t="shared" ref="E11" si="5">C11/D11</f>
        <v>0.71276595744680848</v>
      </c>
      <c r="F11" s="8">
        <f t="shared" ref="F11" si="6">(C11^2/(D11*(D11-C11)))</f>
        <v>1.768715524034673</v>
      </c>
      <c r="G11" s="8">
        <f t="shared" ref="G11" si="7">(C11/(D11-C11))</f>
        <v>2.4814814814814814</v>
      </c>
      <c r="H11" s="8">
        <f t="shared" ref="H11" si="8">(C11/(D11*(D11-C11)))*60</f>
        <v>1.5839243498817968</v>
      </c>
      <c r="I11" s="13">
        <f t="shared" ref="I11" si="9">(1/(D11-C11))*60</f>
        <v>2.2222222222222223</v>
      </c>
    </row>
    <row r="12" spans="1:9" x14ac:dyDescent="0.25">
      <c r="A12" s="46" t="s">
        <v>9</v>
      </c>
      <c r="B12" s="69" t="s">
        <v>8</v>
      </c>
      <c r="C12" s="70">
        <v>12</v>
      </c>
      <c r="D12" s="70">
        <v>15</v>
      </c>
      <c r="E12" s="70">
        <f t="shared" si="0"/>
        <v>0.8</v>
      </c>
      <c r="F12" s="70">
        <f t="shared" si="1"/>
        <v>3.2</v>
      </c>
      <c r="G12" s="70">
        <f t="shared" si="2"/>
        <v>4</v>
      </c>
      <c r="H12" s="70">
        <f t="shared" si="3"/>
        <v>16</v>
      </c>
      <c r="I12" s="47">
        <f t="shared" si="4"/>
        <v>20</v>
      </c>
    </row>
    <row r="13" spans="1:9" x14ac:dyDescent="0.25">
      <c r="A13" s="46" t="s">
        <v>9</v>
      </c>
      <c r="B13" s="69" t="s">
        <v>6</v>
      </c>
      <c r="C13" s="70">
        <v>17</v>
      </c>
      <c r="D13" s="70">
        <v>20</v>
      </c>
      <c r="E13" s="70">
        <f t="shared" si="0"/>
        <v>0.85</v>
      </c>
      <c r="F13" s="70">
        <f t="shared" si="1"/>
        <v>4.8166666666666664</v>
      </c>
      <c r="G13" s="70">
        <f t="shared" si="2"/>
        <v>5.666666666666667</v>
      </c>
      <c r="H13" s="70">
        <f t="shared" si="3"/>
        <v>17</v>
      </c>
      <c r="I13" s="47">
        <f t="shared" si="4"/>
        <v>20</v>
      </c>
    </row>
    <row r="14" spans="1:9" x14ac:dyDescent="0.25">
      <c r="A14" s="46" t="s">
        <v>9</v>
      </c>
      <c r="B14" s="69" t="s">
        <v>7</v>
      </c>
      <c r="C14" s="70">
        <v>11</v>
      </c>
      <c r="D14" s="70">
        <v>14</v>
      </c>
      <c r="E14" s="70">
        <f t="shared" si="0"/>
        <v>0.7857142857142857</v>
      </c>
      <c r="F14" s="70">
        <f t="shared" si="1"/>
        <v>2.8809523809523809</v>
      </c>
      <c r="G14" s="70">
        <f t="shared" si="2"/>
        <v>3.6666666666666665</v>
      </c>
      <c r="H14" s="70">
        <f t="shared" si="3"/>
        <v>15.714285714285715</v>
      </c>
      <c r="I14" s="47">
        <f t="shared" si="4"/>
        <v>20</v>
      </c>
    </row>
    <row r="15" spans="1:9" x14ac:dyDescent="0.25">
      <c r="A15" s="46" t="s">
        <v>9</v>
      </c>
      <c r="B15" s="69" t="s">
        <v>1</v>
      </c>
      <c r="C15" s="70">
        <v>4</v>
      </c>
      <c r="D15" s="70">
        <v>13</v>
      </c>
      <c r="E15" s="70">
        <f t="shared" si="0"/>
        <v>0.30769230769230771</v>
      </c>
      <c r="F15" s="70">
        <f t="shared" si="1"/>
        <v>0.13675213675213677</v>
      </c>
      <c r="G15" s="70">
        <f t="shared" si="2"/>
        <v>0.44444444444444442</v>
      </c>
      <c r="H15" s="70">
        <f t="shared" si="3"/>
        <v>2.0512820512820515</v>
      </c>
      <c r="I15" s="47">
        <f t="shared" si="4"/>
        <v>6.6666666666666661</v>
      </c>
    </row>
    <row r="16" spans="1:9" x14ac:dyDescent="0.25">
      <c r="A16" s="46" t="s">
        <v>9</v>
      </c>
      <c r="B16" s="69" t="s">
        <v>2</v>
      </c>
      <c r="C16" s="70">
        <v>7</v>
      </c>
      <c r="D16" s="70">
        <v>16</v>
      </c>
      <c r="E16" s="70">
        <f t="shared" si="0"/>
        <v>0.4375</v>
      </c>
      <c r="F16" s="70">
        <f t="shared" si="1"/>
        <v>0.34027777777777779</v>
      </c>
      <c r="G16" s="70">
        <f t="shared" si="2"/>
        <v>0.77777777777777779</v>
      </c>
      <c r="H16" s="70">
        <f t="shared" si="3"/>
        <v>2.9166666666666665</v>
      </c>
      <c r="I16" s="47">
        <f t="shared" si="4"/>
        <v>6.6666666666666661</v>
      </c>
    </row>
    <row r="17" spans="1:9" x14ac:dyDescent="0.25">
      <c r="A17" s="46" t="s">
        <v>9</v>
      </c>
      <c r="B17" s="69" t="s">
        <v>3</v>
      </c>
      <c r="C17" s="70">
        <v>3</v>
      </c>
      <c r="D17" s="70">
        <v>16</v>
      </c>
      <c r="E17" s="70">
        <f t="shared" si="0"/>
        <v>0.1875</v>
      </c>
      <c r="F17" s="70">
        <f t="shared" si="1"/>
        <v>4.3269230769230768E-2</v>
      </c>
      <c r="G17" s="70">
        <f t="shared" si="2"/>
        <v>0.23076923076923078</v>
      </c>
      <c r="H17" s="70">
        <f t="shared" si="3"/>
        <v>0.86538461538461542</v>
      </c>
      <c r="I17" s="47">
        <f t="shared" si="4"/>
        <v>4.6153846153846159</v>
      </c>
    </row>
    <row r="18" spans="1:9" x14ac:dyDescent="0.25">
      <c r="A18" s="46" t="s">
        <v>9</v>
      </c>
      <c r="B18" s="69" t="s">
        <v>4</v>
      </c>
      <c r="C18" s="70">
        <v>5</v>
      </c>
      <c r="D18" s="70">
        <v>7</v>
      </c>
      <c r="E18" s="70">
        <f t="shared" si="0"/>
        <v>0.7142857142857143</v>
      </c>
      <c r="F18" s="70">
        <f t="shared" si="1"/>
        <v>1.7857142857142858</v>
      </c>
      <c r="G18" s="70">
        <f t="shared" si="2"/>
        <v>2.5</v>
      </c>
      <c r="H18" s="70">
        <f t="shared" si="3"/>
        <v>21.428571428571431</v>
      </c>
      <c r="I18" s="47">
        <f t="shared" si="4"/>
        <v>30</v>
      </c>
    </row>
    <row r="19" spans="1:9" x14ac:dyDescent="0.25">
      <c r="A19" s="46" t="s">
        <v>9</v>
      </c>
      <c r="B19" s="69" t="s">
        <v>5</v>
      </c>
      <c r="C19" s="70">
        <v>4</v>
      </c>
      <c r="D19" s="70">
        <v>10</v>
      </c>
      <c r="E19" s="70">
        <f t="shared" si="0"/>
        <v>0.4</v>
      </c>
      <c r="F19" s="70">
        <f t="shared" si="1"/>
        <v>0.26666666666666666</v>
      </c>
      <c r="G19" s="70">
        <f t="shared" si="2"/>
        <v>0.66666666666666663</v>
      </c>
      <c r="H19" s="70">
        <f t="shared" si="3"/>
        <v>4</v>
      </c>
      <c r="I19" s="47">
        <f t="shared" si="4"/>
        <v>10</v>
      </c>
    </row>
    <row r="20" spans="1:9" x14ac:dyDescent="0.25">
      <c r="A20" s="11"/>
      <c r="B20" s="12"/>
      <c r="C20" s="8">
        <f>SUM(C12:C19)</f>
        <v>63</v>
      </c>
      <c r="D20" s="8">
        <f>SUM(D12:D19)</f>
        <v>111</v>
      </c>
      <c r="E20" s="8">
        <f t="shared" ref="E20" si="10">C20/D20</f>
        <v>0.56756756756756754</v>
      </c>
      <c r="F20" s="8">
        <f t="shared" ref="F20" si="11">(C20^2/(D20*(D20-C20)))</f>
        <v>0.74493243243243246</v>
      </c>
      <c r="G20" s="8">
        <f t="shared" ref="G20" si="12">(C20/(D20-C20))</f>
        <v>1.3125</v>
      </c>
      <c r="H20" s="8">
        <f t="shared" ref="H20" si="13">(C20/(D20*(D20-C20)))*60</f>
        <v>0.70945945945945954</v>
      </c>
      <c r="I20" s="13">
        <f t="shared" ref="I20" si="14">(1/(D20-C20))*60</f>
        <v>1.25</v>
      </c>
    </row>
    <row r="21" spans="1:9" x14ac:dyDescent="0.25">
      <c r="A21" s="46" t="s">
        <v>10</v>
      </c>
      <c r="B21" s="69" t="s">
        <v>8</v>
      </c>
      <c r="C21" s="70">
        <v>10</v>
      </c>
      <c r="D21" s="70">
        <v>13</v>
      </c>
      <c r="E21" s="70">
        <f t="shared" si="0"/>
        <v>0.76923076923076927</v>
      </c>
      <c r="F21" s="70">
        <f t="shared" si="1"/>
        <v>2.5641025641025643</v>
      </c>
      <c r="G21" s="70">
        <f t="shared" si="2"/>
        <v>3.3333333333333335</v>
      </c>
      <c r="H21" s="70">
        <f t="shared" si="3"/>
        <v>15.384615384615383</v>
      </c>
      <c r="I21" s="47">
        <f t="shared" si="4"/>
        <v>20</v>
      </c>
    </row>
    <row r="22" spans="1:9" x14ac:dyDescent="0.25">
      <c r="A22" s="46" t="s">
        <v>10</v>
      </c>
      <c r="B22" s="69" t="s">
        <v>6</v>
      </c>
      <c r="C22" s="70">
        <v>10</v>
      </c>
      <c r="D22" s="70">
        <v>14</v>
      </c>
      <c r="E22" s="70">
        <f t="shared" si="0"/>
        <v>0.7142857142857143</v>
      </c>
      <c r="F22" s="70">
        <f t="shared" si="1"/>
        <v>1.7857142857142858</v>
      </c>
      <c r="G22" s="70">
        <f t="shared" si="2"/>
        <v>2.5</v>
      </c>
      <c r="H22" s="70">
        <f t="shared" si="3"/>
        <v>10.714285714285715</v>
      </c>
      <c r="I22" s="47">
        <f t="shared" si="4"/>
        <v>15</v>
      </c>
    </row>
    <row r="23" spans="1:9" x14ac:dyDescent="0.25">
      <c r="A23" s="46" t="s">
        <v>10</v>
      </c>
      <c r="B23" s="69" t="s">
        <v>7</v>
      </c>
      <c r="C23" s="70">
        <v>14</v>
      </c>
      <c r="D23" s="70">
        <v>17</v>
      </c>
      <c r="E23" s="70">
        <f t="shared" si="0"/>
        <v>0.82352941176470584</v>
      </c>
      <c r="F23" s="70">
        <f t="shared" si="1"/>
        <v>3.8431372549019609</v>
      </c>
      <c r="G23" s="70">
        <f t="shared" si="2"/>
        <v>4.666666666666667</v>
      </c>
      <c r="H23" s="70">
        <f t="shared" si="3"/>
        <v>16.47058823529412</v>
      </c>
      <c r="I23" s="47">
        <f t="shared" si="4"/>
        <v>20</v>
      </c>
    </row>
    <row r="24" spans="1:9" x14ac:dyDescent="0.25">
      <c r="A24" s="46" t="s">
        <v>10</v>
      </c>
      <c r="B24" s="69" t="s">
        <v>1</v>
      </c>
      <c r="C24" s="70">
        <v>11</v>
      </c>
      <c r="D24" s="72">
        <v>13</v>
      </c>
      <c r="E24" s="70">
        <f t="shared" si="0"/>
        <v>0.84615384615384615</v>
      </c>
      <c r="F24" s="70">
        <f t="shared" si="1"/>
        <v>4.6538461538461542</v>
      </c>
      <c r="G24" s="70">
        <f t="shared" si="2"/>
        <v>5.5</v>
      </c>
      <c r="H24" s="70">
        <f t="shared" si="3"/>
        <v>25.384615384615383</v>
      </c>
      <c r="I24" s="47">
        <f t="shared" si="4"/>
        <v>30</v>
      </c>
    </row>
    <row r="25" spans="1:9" x14ac:dyDescent="0.25">
      <c r="A25" s="46" t="s">
        <v>10</v>
      </c>
      <c r="B25" s="69" t="s">
        <v>2</v>
      </c>
      <c r="C25" s="70">
        <v>5</v>
      </c>
      <c r="D25" s="70">
        <v>11</v>
      </c>
      <c r="E25" s="70">
        <f t="shared" si="0"/>
        <v>0.45454545454545453</v>
      </c>
      <c r="F25" s="70">
        <f t="shared" si="1"/>
        <v>0.37878787878787878</v>
      </c>
      <c r="G25" s="70">
        <f t="shared" si="2"/>
        <v>0.83333333333333337</v>
      </c>
      <c r="H25" s="70">
        <f t="shared" si="3"/>
        <v>4.5454545454545459</v>
      </c>
      <c r="I25" s="47">
        <f t="shared" si="4"/>
        <v>10</v>
      </c>
    </row>
    <row r="26" spans="1:9" x14ac:dyDescent="0.25">
      <c r="A26" s="46" t="s">
        <v>10</v>
      </c>
      <c r="B26" s="69" t="s">
        <v>3</v>
      </c>
      <c r="C26" s="70">
        <v>2</v>
      </c>
      <c r="D26" s="70">
        <v>3</v>
      </c>
      <c r="E26" s="70">
        <f t="shared" si="0"/>
        <v>0.66666666666666663</v>
      </c>
      <c r="F26" s="70">
        <f t="shared" si="1"/>
        <v>1.3333333333333333</v>
      </c>
      <c r="G26" s="70">
        <f t="shared" si="2"/>
        <v>2</v>
      </c>
      <c r="H26" s="70">
        <f t="shared" si="3"/>
        <v>40</v>
      </c>
      <c r="I26" s="47">
        <f t="shared" si="4"/>
        <v>60</v>
      </c>
    </row>
    <row r="27" spans="1:9" x14ac:dyDescent="0.25">
      <c r="A27" s="46" t="s">
        <v>10</v>
      </c>
      <c r="B27" s="69" t="s">
        <v>4</v>
      </c>
      <c r="C27" s="70">
        <v>3</v>
      </c>
      <c r="D27" s="70">
        <v>4</v>
      </c>
      <c r="E27" s="70">
        <f t="shared" si="0"/>
        <v>0.75</v>
      </c>
      <c r="F27" s="70">
        <f t="shared" si="1"/>
        <v>2.25</v>
      </c>
      <c r="G27" s="70">
        <f t="shared" si="2"/>
        <v>3</v>
      </c>
      <c r="H27" s="70">
        <f t="shared" si="3"/>
        <v>45</v>
      </c>
      <c r="I27" s="47">
        <f t="shared" si="4"/>
        <v>60</v>
      </c>
    </row>
    <row r="28" spans="1:9" x14ac:dyDescent="0.25">
      <c r="A28" s="46" t="s">
        <v>10</v>
      </c>
      <c r="B28" s="69" t="s">
        <v>5</v>
      </c>
      <c r="C28" s="70">
        <v>5</v>
      </c>
      <c r="D28" s="70">
        <v>8</v>
      </c>
      <c r="E28" s="70">
        <f t="shared" si="0"/>
        <v>0.625</v>
      </c>
      <c r="F28" s="70">
        <f t="shared" si="1"/>
        <v>1.0416666666666667</v>
      </c>
      <c r="G28" s="70">
        <f t="shared" si="2"/>
        <v>1.6666666666666667</v>
      </c>
      <c r="H28" s="70">
        <f t="shared" si="3"/>
        <v>12.5</v>
      </c>
      <c r="I28" s="47">
        <f t="shared" si="4"/>
        <v>20</v>
      </c>
    </row>
    <row r="29" spans="1:9" x14ac:dyDescent="0.25">
      <c r="A29" s="11"/>
      <c r="B29" s="12"/>
      <c r="C29" s="8">
        <f>SUM(C21:C28)</f>
        <v>60</v>
      </c>
      <c r="D29" s="8">
        <f>SUM(D21:D28)</f>
        <v>83</v>
      </c>
      <c r="E29" s="8">
        <f t="shared" ref="E29" si="15">C29/D29</f>
        <v>0.72289156626506024</v>
      </c>
      <c r="F29" s="8">
        <f t="shared" ref="F29" si="16">(C29^2/(D29*(D29-C29)))</f>
        <v>1.8858040859088527</v>
      </c>
      <c r="G29" s="8">
        <f t="shared" ref="G29" si="17">(C29/(D29-C29))</f>
        <v>2.6086956521739131</v>
      </c>
      <c r="H29" s="8">
        <f t="shared" ref="H29" si="18">(C29/(D29*(D29-C29)))*60</f>
        <v>1.885804085908853</v>
      </c>
      <c r="I29" s="13">
        <f t="shared" ref="I29" si="19">(1/(D29-C29))*60</f>
        <v>2.6086956521739131</v>
      </c>
    </row>
    <row r="30" spans="1:9" x14ac:dyDescent="0.25">
      <c r="A30" s="46" t="s">
        <v>11</v>
      </c>
      <c r="B30" s="69" t="s">
        <v>8</v>
      </c>
      <c r="C30" s="70">
        <v>5</v>
      </c>
      <c r="D30" s="70">
        <v>7</v>
      </c>
      <c r="E30" s="70">
        <f t="shared" si="0"/>
        <v>0.7142857142857143</v>
      </c>
      <c r="F30" s="70">
        <f t="shared" si="1"/>
        <v>1.7857142857142858</v>
      </c>
      <c r="G30" s="70">
        <f t="shared" si="2"/>
        <v>2.5</v>
      </c>
      <c r="H30" s="70">
        <f t="shared" si="3"/>
        <v>21.428571428571431</v>
      </c>
      <c r="I30" s="47">
        <f t="shared" si="4"/>
        <v>30</v>
      </c>
    </row>
    <row r="31" spans="1:9" x14ac:dyDescent="0.25">
      <c r="A31" s="46" t="s">
        <v>11</v>
      </c>
      <c r="B31" s="69" t="s">
        <v>6</v>
      </c>
      <c r="C31" s="70">
        <v>10</v>
      </c>
      <c r="D31" s="70">
        <v>15</v>
      </c>
      <c r="E31" s="70">
        <f t="shared" si="0"/>
        <v>0.66666666666666663</v>
      </c>
      <c r="F31" s="70">
        <f t="shared" si="1"/>
        <v>1.3333333333333333</v>
      </c>
      <c r="G31" s="70">
        <f t="shared" si="2"/>
        <v>2</v>
      </c>
      <c r="H31" s="70">
        <f t="shared" si="3"/>
        <v>8</v>
      </c>
      <c r="I31" s="47">
        <f t="shared" si="4"/>
        <v>12</v>
      </c>
    </row>
    <row r="32" spans="1:9" x14ac:dyDescent="0.25">
      <c r="A32" s="46" t="s">
        <v>11</v>
      </c>
      <c r="B32" s="69" t="s">
        <v>7</v>
      </c>
      <c r="C32" s="70">
        <v>13</v>
      </c>
      <c r="D32" s="70">
        <v>16</v>
      </c>
      <c r="E32" s="70">
        <f t="shared" si="0"/>
        <v>0.8125</v>
      </c>
      <c r="F32" s="70">
        <f t="shared" si="1"/>
        <v>3.5208333333333335</v>
      </c>
      <c r="G32" s="70">
        <f t="shared" si="2"/>
        <v>4.333333333333333</v>
      </c>
      <c r="H32" s="70">
        <f t="shared" si="3"/>
        <v>16.25</v>
      </c>
      <c r="I32" s="47">
        <f t="shared" si="4"/>
        <v>20</v>
      </c>
    </row>
    <row r="33" spans="1:9" x14ac:dyDescent="0.25">
      <c r="A33" s="46" t="s">
        <v>11</v>
      </c>
      <c r="B33" s="69" t="s">
        <v>1</v>
      </c>
      <c r="C33" s="70">
        <v>11</v>
      </c>
      <c r="D33" s="70">
        <v>14</v>
      </c>
      <c r="E33" s="70">
        <f t="shared" si="0"/>
        <v>0.7857142857142857</v>
      </c>
      <c r="F33" s="70">
        <f t="shared" si="1"/>
        <v>2.8809523809523809</v>
      </c>
      <c r="G33" s="70">
        <f t="shared" si="2"/>
        <v>3.6666666666666665</v>
      </c>
      <c r="H33" s="70">
        <f t="shared" si="3"/>
        <v>15.714285714285715</v>
      </c>
      <c r="I33" s="47">
        <f t="shared" si="4"/>
        <v>20</v>
      </c>
    </row>
    <row r="34" spans="1:9" x14ac:dyDescent="0.25">
      <c r="A34" s="46" t="s">
        <v>11</v>
      </c>
      <c r="B34" s="69" t="s">
        <v>2</v>
      </c>
      <c r="C34" s="70">
        <v>8</v>
      </c>
      <c r="D34" s="70">
        <v>11</v>
      </c>
      <c r="E34" s="70">
        <f t="shared" si="0"/>
        <v>0.72727272727272729</v>
      </c>
      <c r="F34" s="70">
        <f t="shared" si="1"/>
        <v>1.9393939393939394</v>
      </c>
      <c r="G34" s="70">
        <f t="shared" si="2"/>
        <v>2.6666666666666665</v>
      </c>
      <c r="H34" s="70">
        <f t="shared" si="3"/>
        <v>14.545454545454547</v>
      </c>
      <c r="I34" s="47">
        <f t="shared" si="4"/>
        <v>20</v>
      </c>
    </row>
    <row r="35" spans="1:9" x14ac:dyDescent="0.25">
      <c r="A35" s="46" t="s">
        <v>11</v>
      </c>
      <c r="B35" s="69" t="s">
        <v>3</v>
      </c>
      <c r="C35" s="70">
        <v>5</v>
      </c>
      <c r="D35" s="70">
        <v>7</v>
      </c>
      <c r="E35" s="70">
        <f t="shared" si="0"/>
        <v>0.7142857142857143</v>
      </c>
      <c r="F35" s="70">
        <f t="shared" si="1"/>
        <v>1.7857142857142858</v>
      </c>
      <c r="G35" s="70">
        <f t="shared" si="2"/>
        <v>2.5</v>
      </c>
      <c r="H35" s="70">
        <f t="shared" si="3"/>
        <v>21.428571428571431</v>
      </c>
      <c r="I35" s="47">
        <f t="shared" si="4"/>
        <v>30</v>
      </c>
    </row>
    <row r="36" spans="1:9" x14ac:dyDescent="0.25">
      <c r="A36" s="46" t="s">
        <v>11</v>
      </c>
      <c r="B36" s="69" t="s">
        <v>4</v>
      </c>
      <c r="C36" s="70">
        <v>5</v>
      </c>
      <c r="D36" s="70">
        <v>8</v>
      </c>
      <c r="E36" s="70">
        <f t="shared" si="0"/>
        <v>0.625</v>
      </c>
      <c r="F36" s="70">
        <f t="shared" si="1"/>
        <v>1.0416666666666667</v>
      </c>
      <c r="G36" s="70">
        <f t="shared" si="2"/>
        <v>1.6666666666666667</v>
      </c>
      <c r="H36" s="70">
        <f t="shared" si="3"/>
        <v>12.5</v>
      </c>
      <c r="I36" s="47">
        <f t="shared" si="4"/>
        <v>20</v>
      </c>
    </row>
    <row r="37" spans="1:9" x14ac:dyDescent="0.25">
      <c r="A37" s="46" t="s">
        <v>11</v>
      </c>
      <c r="B37" s="69" t="s">
        <v>5</v>
      </c>
      <c r="C37" s="70">
        <v>5</v>
      </c>
      <c r="D37" s="70">
        <v>7</v>
      </c>
      <c r="E37" s="70">
        <f t="shared" si="0"/>
        <v>0.7142857142857143</v>
      </c>
      <c r="F37" s="70">
        <f t="shared" si="1"/>
        <v>1.7857142857142858</v>
      </c>
      <c r="G37" s="70">
        <f t="shared" si="2"/>
        <v>2.5</v>
      </c>
      <c r="H37" s="70">
        <f t="shared" si="3"/>
        <v>21.428571428571431</v>
      </c>
      <c r="I37" s="47">
        <f t="shared" si="4"/>
        <v>30</v>
      </c>
    </row>
    <row r="38" spans="1:9" x14ac:dyDescent="0.25">
      <c r="A38" s="11"/>
      <c r="B38" s="12"/>
      <c r="C38" s="8">
        <f>SUM(C30:C37)</f>
        <v>62</v>
      </c>
      <c r="D38" s="8">
        <f>SUM(D30:D37)</f>
        <v>85</v>
      </c>
      <c r="E38" s="8">
        <f t="shared" ref="E38" si="20">C38/D38</f>
        <v>0.72941176470588232</v>
      </c>
      <c r="F38" s="8">
        <f t="shared" ref="F38" si="21">(C38^2/(D38*(D38-C38)))</f>
        <v>1.966240409207161</v>
      </c>
      <c r="G38" s="8">
        <f t="shared" ref="G38" si="22">(C38/(D38-C38))</f>
        <v>2.6956521739130435</v>
      </c>
      <c r="H38" s="8">
        <f t="shared" ref="H38" si="23">(C38/(D38*(D38-C38)))*60</f>
        <v>1.9028132992327365</v>
      </c>
      <c r="I38" s="13">
        <f t="shared" ref="I38" si="24">(1/(D38-C38))*60</f>
        <v>2.6086956521739131</v>
      </c>
    </row>
    <row r="39" spans="1:9" x14ac:dyDescent="0.25">
      <c r="A39" s="46" t="s">
        <v>12</v>
      </c>
      <c r="B39" s="69" t="s">
        <v>8</v>
      </c>
      <c r="C39" s="70">
        <v>12</v>
      </c>
      <c r="D39" s="70">
        <v>15</v>
      </c>
      <c r="E39" s="70">
        <f t="shared" si="0"/>
        <v>0.8</v>
      </c>
      <c r="F39" s="70">
        <f t="shared" si="1"/>
        <v>3.2</v>
      </c>
      <c r="G39" s="70">
        <f t="shared" si="2"/>
        <v>4</v>
      </c>
      <c r="H39" s="70">
        <f t="shared" si="3"/>
        <v>16</v>
      </c>
      <c r="I39" s="47">
        <f t="shared" si="4"/>
        <v>20</v>
      </c>
    </row>
    <row r="40" spans="1:9" x14ac:dyDescent="0.25">
      <c r="A40" s="46" t="s">
        <v>12</v>
      </c>
      <c r="B40" s="69" t="s">
        <v>6</v>
      </c>
      <c r="C40" s="70">
        <v>12</v>
      </c>
      <c r="D40" s="70">
        <v>17</v>
      </c>
      <c r="E40" s="70">
        <f t="shared" si="0"/>
        <v>0.70588235294117652</v>
      </c>
      <c r="F40" s="70">
        <f t="shared" si="1"/>
        <v>1.6941176470588235</v>
      </c>
      <c r="G40" s="70">
        <f t="shared" si="2"/>
        <v>2.4</v>
      </c>
      <c r="H40" s="70">
        <f t="shared" si="3"/>
        <v>8.4705882352941178</v>
      </c>
      <c r="I40" s="47">
        <f t="shared" si="4"/>
        <v>12</v>
      </c>
    </row>
    <row r="41" spans="1:9" x14ac:dyDescent="0.25">
      <c r="A41" s="46" t="s">
        <v>12</v>
      </c>
      <c r="B41" s="69" t="s">
        <v>7</v>
      </c>
      <c r="C41" s="70">
        <v>9</v>
      </c>
      <c r="D41" s="70">
        <v>11</v>
      </c>
      <c r="E41" s="70">
        <f t="shared" si="0"/>
        <v>0.81818181818181823</v>
      </c>
      <c r="F41" s="70">
        <f t="shared" si="1"/>
        <v>3.6818181818181817</v>
      </c>
      <c r="G41" s="70">
        <f t="shared" si="2"/>
        <v>4.5</v>
      </c>
      <c r="H41" s="70">
        <f t="shared" si="3"/>
        <v>24.545454545454547</v>
      </c>
      <c r="I41" s="47">
        <f t="shared" si="4"/>
        <v>30</v>
      </c>
    </row>
    <row r="42" spans="1:9" x14ac:dyDescent="0.25">
      <c r="A42" s="46" t="s">
        <v>12</v>
      </c>
      <c r="B42" s="69" t="s">
        <v>1</v>
      </c>
      <c r="C42" s="70">
        <v>13</v>
      </c>
      <c r="D42" s="70">
        <v>16</v>
      </c>
      <c r="E42" s="70">
        <f t="shared" si="0"/>
        <v>0.8125</v>
      </c>
      <c r="F42" s="70">
        <f t="shared" si="1"/>
        <v>3.5208333333333335</v>
      </c>
      <c r="G42" s="70">
        <f t="shared" si="2"/>
        <v>4.333333333333333</v>
      </c>
      <c r="H42" s="70">
        <f t="shared" si="3"/>
        <v>16.25</v>
      </c>
      <c r="I42" s="47">
        <f t="shared" si="4"/>
        <v>20</v>
      </c>
    </row>
    <row r="43" spans="1:9" x14ac:dyDescent="0.25">
      <c r="A43" s="46" t="s">
        <v>12</v>
      </c>
      <c r="B43" s="69" t="s">
        <v>2</v>
      </c>
      <c r="C43" s="70">
        <v>11</v>
      </c>
      <c r="D43" s="70">
        <v>11</v>
      </c>
      <c r="E43" s="70">
        <f t="shared" si="0"/>
        <v>1</v>
      </c>
      <c r="F43" s="70">
        <v>0</v>
      </c>
      <c r="G43" s="70">
        <v>0</v>
      </c>
      <c r="H43" s="70">
        <v>0</v>
      </c>
      <c r="I43" s="47">
        <v>0</v>
      </c>
    </row>
    <row r="44" spans="1:9" x14ac:dyDescent="0.25">
      <c r="A44" s="46" t="s">
        <v>12</v>
      </c>
      <c r="B44" s="69" t="s">
        <v>3</v>
      </c>
      <c r="C44" s="70">
        <v>6</v>
      </c>
      <c r="D44" s="70">
        <v>10</v>
      </c>
      <c r="E44" s="70">
        <f t="shared" si="0"/>
        <v>0.6</v>
      </c>
      <c r="F44" s="70">
        <f t="shared" si="1"/>
        <v>0.9</v>
      </c>
      <c r="G44" s="70">
        <f t="shared" si="2"/>
        <v>1.5</v>
      </c>
      <c r="H44" s="70">
        <f t="shared" si="3"/>
        <v>9</v>
      </c>
      <c r="I44" s="47">
        <f t="shared" si="4"/>
        <v>15</v>
      </c>
    </row>
    <row r="45" spans="1:9" x14ac:dyDescent="0.25">
      <c r="A45" s="46" t="s">
        <v>12</v>
      </c>
      <c r="B45" s="69" t="s">
        <v>4</v>
      </c>
      <c r="C45" s="70">
        <v>6</v>
      </c>
      <c r="D45" s="70">
        <v>8</v>
      </c>
      <c r="E45" s="70">
        <f t="shared" si="0"/>
        <v>0.75</v>
      </c>
      <c r="F45" s="70">
        <f t="shared" si="1"/>
        <v>2.25</v>
      </c>
      <c r="G45" s="70">
        <f t="shared" si="2"/>
        <v>3</v>
      </c>
      <c r="H45" s="70">
        <f t="shared" si="3"/>
        <v>22.5</v>
      </c>
      <c r="I45" s="47">
        <f t="shared" si="4"/>
        <v>30</v>
      </c>
    </row>
    <row r="46" spans="1:9" x14ac:dyDescent="0.25">
      <c r="A46" s="46" t="s">
        <v>12</v>
      </c>
      <c r="B46" s="69" t="s">
        <v>5</v>
      </c>
      <c r="C46" s="70">
        <v>4</v>
      </c>
      <c r="D46" s="70">
        <v>5</v>
      </c>
      <c r="E46" s="70">
        <f t="shared" si="0"/>
        <v>0.8</v>
      </c>
      <c r="F46" s="70">
        <f t="shared" si="1"/>
        <v>3.2</v>
      </c>
      <c r="G46" s="70">
        <f t="shared" si="2"/>
        <v>4</v>
      </c>
      <c r="H46" s="70">
        <f t="shared" si="3"/>
        <v>48</v>
      </c>
      <c r="I46" s="47">
        <f t="shared" si="4"/>
        <v>60</v>
      </c>
    </row>
    <row r="47" spans="1:9" x14ac:dyDescent="0.25">
      <c r="A47" s="11"/>
      <c r="B47" s="12"/>
      <c r="C47" s="8">
        <f>SUM(C39:C46)</f>
        <v>73</v>
      </c>
      <c r="D47" s="8">
        <f>SUM(D39:D46)</f>
        <v>93</v>
      </c>
      <c r="E47" s="8">
        <f t="shared" ref="E47" si="25">C47/D47</f>
        <v>0.78494623655913975</v>
      </c>
      <c r="F47" s="8">
        <f t="shared" ref="F47" si="26">(C47^2/(D47*(D47-C47)))</f>
        <v>2.8650537634408604</v>
      </c>
      <c r="G47" s="8">
        <f t="shared" ref="G47" si="27">(C47/(D47-C47))</f>
        <v>3.65</v>
      </c>
      <c r="H47" s="8">
        <f t="shared" ref="H47" si="28">(C47/(D47*(D47-C47)))*60</f>
        <v>2.354838709677419</v>
      </c>
      <c r="I47" s="13">
        <f t="shared" ref="I47" si="29">(1/(D47-C47))*60</f>
        <v>3</v>
      </c>
    </row>
    <row r="48" spans="1:9" x14ac:dyDescent="0.25">
      <c r="A48" s="46" t="s">
        <v>13</v>
      </c>
      <c r="B48" s="69" t="s">
        <v>8</v>
      </c>
      <c r="C48" s="70">
        <v>5</v>
      </c>
      <c r="D48" s="70">
        <v>7</v>
      </c>
      <c r="E48" s="70">
        <f t="shared" si="0"/>
        <v>0.7142857142857143</v>
      </c>
      <c r="F48" s="70">
        <f t="shared" si="1"/>
        <v>1.7857142857142858</v>
      </c>
      <c r="G48" s="70">
        <f t="shared" si="2"/>
        <v>2.5</v>
      </c>
      <c r="H48" s="70">
        <f t="shared" si="3"/>
        <v>21.428571428571431</v>
      </c>
      <c r="I48" s="47">
        <f t="shared" si="4"/>
        <v>30</v>
      </c>
    </row>
    <row r="49" spans="1:9" x14ac:dyDescent="0.25">
      <c r="A49" s="46" t="s">
        <v>13</v>
      </c>
      <c r="B49" s="69" t="s">
        <v>6</v>
      </c>
      <c r="C49" s="70">
        <v>10</v>
      </c>
      <c r="D49" s="73">
        <v>10</v>
      </c>
      <c r="E49" s="70">
        <f t="shared" si="0"/>
        <v>1</v>
      </c>
      <c r="F49" s="70">
        <v>0</v>
      </c>
      <c r="G49" s="70">
        <v>0</v>
      </c>
      <c r="H49" s="70">
        <v>0</v>
      </c>
      <c r="I49" s="47">
        <v>0</v>
      </c>
    </row>
    <row r="50" spans="1:9" x14ac:dyDescent="0.25">
      <c r="A50" s="46" t="s">
        <v>13</v>
      </c>
      <c r="B50" s="69" t="s">
        <v>7</v>
      </c>
      <c r="C50" s="70">
        <v>12</v>
      </c>
      <c r="D50" s="73">
        <v>15</v>
      </c>
      <c r="E50" s="70">
        <f t="shared" si="0"/>
        <v>0.8</v>
      </c>
      <c r="F50" s="70">
        <f t="shared" si="1"/>
        <v>3.2</v>
      </c>
      <c r="G50" s="70">
        <f t="shared" si="2"/>
        <v>4</v>
      </c>
      <c r="H50" s="70">
        <f t="shared" si="3"/>
        <v>16</v>
      </c>
      <c r="I50" s="47">
        <f t="shared" si="4"/>
        <v>20</v>
      </c>
    </row>
    <row r="51" spans="1:9" x14ac:dyDescent="0.25">
      <c r="A51" s="46" t="s">
        <v>13</v>
      </c>
      <c r="B51" s="69" t="s">
        <v>1</v>
      </c>
      <c r="C51" s="70">
        <v>6</v>
      </c>
      <c r="D51" s="73">
        <v>8</v>
      </c>
      <c r="E51" s="70">
        <f t="shared" si="0"/>
        <v>0.75</v>
      </c>
      <c r="F51" s="70">
        <f t="shared" si="1"/>
        <v>2.25</v>
      </c>
      <c r="G51" s="70">
        <f t="shared" si="2"/>
        <v>3</v>
      </c>
      <c r="H51" s="70">
        <f t="shared" si="3"/>
        <v>22.5</v>
      </c>
      <c r="I51" s="47">
        <f t="shared" si="4"/>
        <v>30</v>
      </c>
    </row>
    <row r="52" spans="1:9" x14ac:dyDescent="0.25">
      <c r="A52" s="46" t="s">
        <v>13</v>
      </c>
      <c r="B52" s="69" t="s">
        <v>2</v>
      </c>
      <c r="C52" s="70">
        <v>6</v>
      </c>
      <c r="D52" s="70">
        <v>8</v>
      </c>
      <c r="E52" s="70">
        <f t="shared" si="0"/>
        <v>0.75</v>
      </c>
      <c r="F52" s="70">
        <f t="shared" si="1"/>
        <v>2.25</v>
      </c>
      <c r="G52" s="70">
        <f t="shared" si="2"/>
        <v>3</v>
      </c>
      <c r="H52" s="70">
        <f t="shared" si="3"/>
        <v>22.5</v>
      </c>
      <c r="I52" s="47">
        <f t="shared" si="4"/>
        <v>30</v>
      </c>
    </row>
    <row r="53" spans="1:9" x14ac:dyDescent="0.25">
      <c r="A53" s="46" t="s">
        <v>13</v>
      </c>
      <c r="B53" s="69" t="s">
        <v>3</v>
      </c>
      <c r="C53" s="70">
        <v>4</v>
      </c>
      <c r="D53" s="70">
        <v>5</v>
      </c>
      <c r="E53" s="70">
        <f t="shared" si="0"/>
        <v>0.8</v>
      </c>
      <c r="F53" s="70">
        <f t="shared" si="1"/>
        <v>3.2</v>
      </c>
      <c r="G53" s="70">
        <f t="shared" si="2"/>
        <v>4</v>
      </c>
      <c r="H53" s="70">
        <f t="shared" si="3"/>
        <v>48</v>
      </c>
      <c r="I53" s="47">
        <f t="shared" si="4"/>
        <v>60</v>
      </c>
    </row>
    <row r="54" spans="1:9" x14ac:dyDescent="0.25">
      <c r="A54" s="46" t="s">
        <v>13</v>
      </c>
      <c r="B54" s="69" t="s">
        <v>4</v>
      </c>
      <c r="C54" s="70">
        <v>3</v>
      </c>
      <c r="D54" s="70">
        <v>4</v>
      </c>
      <c r="E54" s="70">
        <f t="shared" si="0"/>
        <v>0.75</v>
      </c>
      <c r="F54" s="70">
        <f t="shared" si="1"/>
        <v>2.25</v>
      </c>
      <c r="G54" s="70">
        <f t="shared" si="2"/>
        <v>3</v>
      </c>
      <c r="H54" s="70">
        <f t="shared" si="3"/>
        <v>45</v>
      </c>
      <c r="I54" s="47">
        <f t="shared" si="4"/>
        <v>60</v>
      </c>
    </row>
    <row r="55" spans="1:9" x14ac:dyDescent="0.25">
      <c r="A55" s="46" t="s">
        <v>13</v>
      </c>
      <c r="B55" s="69" t="s">
        <v>5</v>
      </c>
      <c r="C55" s="70">
        <v>5</v>
      </c>
      <c r="D55" s="70">
        <v>6</v>
      </c>
      <c r="E55" s="70">
        <f t="shared" si="0"/>
        <v>0.83333333333333337</v>
      </c>
      <c r="F55" s="70">
        <f t="shared" si="1"/>
        <v>4.166666666666667</v>
      </c>
      <c r="G55" s="70">
        <f t="shared" si="2"/>
        <v>5</v>
      </c>
      <c r="H55" s="70">
        <f t="shared" si="3"/>
        <v>50</v>
      </c>
      <c r="I55" s="47">
        <f t="shared" si="4"/>
        <v>60</v>
      </c>
    </row>
    <row r="56" spans="1:9" ht="15.75" thickBot="1" x14ac:dyDescent="0.3">
      <c r="A56" s="11"/>
      <c r="B56" s="12"/>
      <c r="C56" s="8">
        <f>SUM(C48:C55)</f>
        <v>51</v>
      </c>
      <c r="D56" s="8">
        <f>SUM(D48:D55)</f>
        <v>63</v>
      </c>
      <c r="E56" s="8">
        <f t="shared" ref="E56" si="30">C56/D56</f>
        <v>0.80952380952380953</v>
      </c>
      <c r="F56" s="8">
        <f t="shared" ref="F56" si="31">(C56^2/(D56*(D56-C56)))</f>
        <v>3.4404761904761907</v>
      </c>
      <c r="G56" s="8">
        <f t="shared" ref="G56" si="32">(C56/(D56-C56))</f>
        <v>4.25</v>
      </c>
      <c r="H56" s="8">
        <f t="shared" ref="H56" si="33">(C56/(D56*(D56-C56)))*60</f>
        <v>4.0476190476190474</v>
      </c>
      <c r="I56" s="13">
        <f t="shared" ref="I56" si="34">(1/(D56-C56))*60</f>
        <v>5</v>
      </c>
    </row>
    <row r="57" spans="1:9" x14ac:dyDescent="0.25">
      <c r="A57" s="74" t="s">
        <v>21</v>
      </c>
      <c r="B57" s="75"/>
      <c r="C57" s="75"/>
      <c r="D57" s="75">
        <f>MAX(D11,D20,D29,D38,D47,D56)</f>
        <v>111</v>
      </c>
      <c r="E57" s="75">
        <f>MAX(E11,E20,E29,E38,E47,E56)</f>
        <v>0.80952380952380953</v>
      </c>
      <c r="F57" s="75">
        <f t="shared" ref="F57:I57" si="35">MAX(F11,F20,F29,F38,F47,F56)</f>
        <v>3.4404761904761907</v>
      </c>
      <c r="G57" s="75">
        <f t="shared" si="35"/>
        <v>4.25</v>
      </c>
      <c r="H57" s="75">
        <f t="shared" si="35"/>
        <v>4.0476190476190474</v>
      </c>
      <c r="I57" s="76">
        <f t="shared" si="35"/>
        <v>5</v>
      </c>
    </row>
    <row r="58" spans="1:9" ht="15.75" thickBot="1" x14ac:dyDescent="0.3">
      <c r="A58" s="77" t="s">
        <v>22</v>
      </c>
      <c r="B58" s="78"/>
      <c r="C58" s="78"/>
      <c r="D58" s="78">
        <f>MIN((D11,D20,D29,D38,D47,D56))</f>
        <v>63</v>
      </c>
      <c r="E58" s="78">
        <f>MIN((E11,E20,E29,E38,E47,E56))</f>
        <v>0.56756756756756754</v>
      </c>
      <c r="F58" s="78">
        <f>MIN((F11,F20,F29,F38,F47,F56))</f>
        <v>0.74493243243243246</v>
      </c>
      <c r="G58" s="78">
        <f>MIN((G11,G20,G29,G38,G47,G56))</f>
        <v>1.3125</v>
      </c>
      <c r="H58" s="78">
        <f>MIN((H11,H20,H29,H38,H47,H56))</f>
        <v>0.70945945945945954</v>
      </c>
      <c r="I58" s="79">
        <f>MIN((I11,I20,I29,I38,I47,I56))</f>
        <v>1.25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selection sqref="A1:N1"/>
    </sheetView>
  </sheetViews>
  <sheetFormatPr defaultRowHeight="15" x14ac:dyDescent="0.25"/>
  <cols>
    <col min="1" max="1" width="13" customWidth="1"/>
    <col min="2" max="2" width="11.28515625" customWidth="1"/>
    <col min="3" max="3" width="9.5703125" customWidth="1"/>
    <col min="4" max="4" width="7.85546875" customWidth="1"/>
    <col min="5" max="5" width="9" customWidth="1"/>
    <col min="6" max="6" width="8.85546875" customWidth="1"/>
    <col min="7" max="7" width="13.140625" customWidth="1"/>
    <col min="8" max="8" width="12.42578125" customWidth="1"/>
    <col min="9" max="9" width="10.5703125" customWidth="1"/>
    <col min="10" max="10" width="14.5703125" customWidth="1"/>
    <col min="11" max="12" width="9.140625" customWidth="1"/>
    <col min="13" max="13" width="9" customWidth="1"/>
    <col min="14" max="14" width="13.42578125" customWidth="1"/>
    <col min="15" max="15" width="9.140625" customWidth="1"/>
  </cols>
  <sheetData>
    <row r="1" spans="1:14" ht="26.25" customHeight="1" thickBot="1" x14ac:dyDescent="0.3">
      <c r="A1" s="82" t="s">
        <v>55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</row>
    <row r="2" spans="1:14" ht="88.5" customHeight="1" x14ac:dyDescent="0.25">
      <c r="A2" s="33" t="s">
        <v>51</v>
      </c>
      <c r="B2" s="33" t="s">
        <v>19</v>
      </c>
      <c r="C2" s="34" t="s">
        <v>27</v>
      </c>
      <c r="D2" s="35" t="s">
        <v>20</v>
      </c>
      <c r="E2" s="35" t="s">
        <v>23</v>
      </c>
      <c r="F2" s="65" t="s">
        <v>14</v>
      </c>
      <c r="G2" s="66" t="s">
        <v>15</v>
      </c>
      <c r="H2" s="66" t="s">
        <v>16</v>
      </c>
      <c r="I2" s="66" t="s">
        <v>17</v>
      </c>
      <c r="J2" s="66" t="s">
        <v>18</v>
      </c>
      <c r="K2" s="67" t="s">
        <v>24</v>
      </c>
      <c r="L2" s="66" t="s">
        <v>25</v>
      </c>
      <c r="M2" s="68" t="s">
        <v>26</v>
      </c>
      <c r="N2" s="68" t="s">
        <v>28</v>
      </c>
    </row>
    <row r="3" spans="1:14" x14ac:dyDescent="0.25">
      <c r="A3" s="46"/>
      <c r="B3" s="46" t="s">
        <v>0</v>
      </c>
      <c r="C3" s="69" t="s">
        <v>8</v>
      </c>
      <c r="D3" s="70">
        <v>8</v>
      </c>
      <c r="E3" s="70">
        <v>8</v>
      </c>
      <c r="F3" s="45">
        <f>D3/E3</f>
        <v>1</v>
      </c>
      <c r="G3" s="45">
        <v>0</v>
      </c>
      <c r="H3" s="45">
        <v>0</v>
      </c>
      <c r="I3" s="45">
        <v>0</v>
      </c>
      <c r="J3" s="45">
        <v>0</v>
      </c>
      <c r="K3" s="46">
        <v>5</v>
      </c>
      <c r="L3" s="45">
        <v>3</v>
      </c>
      <c r="M3" s="47">
        <v>0</v>
      </c>
      <c r="N3" s="47">
        <f>SUM(K3:M3)</f>
        <v>8</v>
      </c>
    </row>
    <row r="4" spans="1:14" x14ac:dyDescent="0.25">
      <c r="A4" s="46"/>
      <c r="B4" s="46" t="s">
        <v>0</v>
      </c>
      <c r="C4" s="69" t="s">
        <v>6</v>
      </c>
      <c r="D4" s="70">
        <v>8</v>
      </c>
      <c r="E4" s="70">
        <v>8</v>
      </c>
      <c r="F4" s="45">
        <f t="shared" ref="F4:F10" si="0">D4/E4</f>
        <v>1</v>
      </c>
      <c r="G4" s="45">
        <v>0</v>
      </c>
      <c r="H4" s="45">
        <v>0</v>
      </c>
      <c r="I4" s="45">
        <v>0</v>
      </c>
      <c r="J4" s="45">
        <v>0</v>
      </c>
      <c r="K4" s="46">
        <v>5</v>
      </c>
      <c r="L4" s="45">
        <v>3</v>
      </c>
      <c r="M4" s="47">
        <v>0</v>
      </c>
      <c r="N4" s="47">
        <f t="shared" ref="N4:N10" si="1">SUM(K4:M4)</f>
        <v>8</v>
      </c>
    </row>
    <row r="5" spans="1:14" x14ac:dyDescent="0.25">
      <c r="A5" s="46"/>
      <c r="B5" s="46" t="s">
        <v>0</v>
      </c>
      <c r="C5" s="69" t="s">
        <v>7</v>
      </c>
      <c r="D5" s="70">
        <v>9</v>
      </c>
      <c r="E5" s="70">
        <v>9</v>
      </c>
      <c r="F5" s="45">
        <f t="shared" si="0"/>
        <v>1</v>
      </c>
      <c r="G5" s="45">
        <v>0</v>
      </c>
      <c r="H5" s="45">
        <v>0</v>
      </c>
      <c r="I5" s="45">
        <v>0</v>
      </c>
      <c r="J5" s="45">
        <v>0</v>
      </c>
      <c r="K5" s="46">
        <v>3</v>
      </c>
      <c r="L5" s="45">
        <v>6</v>
      </c>
      <c r="M5" s="47">
        <v>0</v>
      </c>
      <c r="N5" s="47">
        <f t="shared" si="1"/>
        <v>9</v>
      </c>
    </row>
    <row r="6" spans="1:14" x14ac:dyDescent="0.25">
      <c r="A6" s="46"/>
      <c r="B6" s="46" t="s">
        <v>0</v>
      </c>
      <c r="C6" s="69" t="s">
        <v>1</v>
      </c>
      <c r="D6" s="70">
        <v>8</v>
      </c>
      <c r="E6" s="70">
        <v>8</v>
      </c>
      <c r="F6" s="45">
        <f t="shared" si="0"/>
        <v>1</v>
      </c>
      <c r="G6" s="45">
        <v>0</v>
      </c>
      <c r="H6" s="45">
        <v>0</v>
      </c>
      <c r="I6" s="45">
        <v>0</v>
      </c>
      <c r="J6" s="45">
        <v>0</v>
      </c>
      <c r="K6" s="46">
        <v>3</v>
      </c>
      <c r="L6" s="45">
        <v>5</v>
      </c>
      <c r="M6" s="47">
        <v>0</v>
      </c>
      <c r="N6" s="47">
        <f t="shared" si="1"/>
        <v>8</v>
      </c>
    </row>
    <row r="7" spans="1:14" x14ac:dyDescent="0.25">
      <c r="A7" s="46"/>
      <c r="B7" s="46" t="s">
        <v>0</v>
      </c>
      <c r="C7" s="69" t="s">
        <v>2</v>
      </c>
      <c r="D7" s="70">
        <v>6</v>
      </c>
      <c r="E7" s="70">
        <v>6</v>
      </c>
      <c r="F7" s="45">
        <f t="shared" si="0"/>
        <v>1</v>
      </c>
      <c r="G7" s="45">
        <v>0</v>
      </c>
      <c r="H7" s="45">
        <v>0</v>
      </c>
      <c r="I7" s="45">
        <v>0</v>
      </c>
      <c r="J7" s="45">
        <v>0</v>
      </c>
      <c r="K7" s="46">
        <v>1</v>
      </c>
      <c r="L7" s="45">
        <v>5</v>
      </c>
      <c r="M7" s="47">
        <v>0</v>
      </c>
      <c r="N7" s="47">
        <f t="shared" si="1"/>
        <v>6</v>
      </c>
    </row>
    <row r="8" spans="1:14" x14ac:dyDescent="0.25">
      <c r="A8" s="46"/>
      <c r="B8" s="46" t="s">
        <v>0</v>
      </c>
      <c r="C8" s="69" t="s">
        <v>3</v>
      </c>
      <c r="D8" s="70">
        <v>3</v>
      </c>
      <c r="E8" s="70">
        <v>3</v>
      </c>
      <c r="F8" s="45">
        <f t="shared" si="0"/>
        <v>1</v>
      </c>
      <c r="G8" s="45">
        <v>0</v>
      </c>
      <c r="H8" s="45">
        <v>0</v>
      </c>
      <c r="I8" s="45">
        <v>0</v>
      </c>
      <c r="J8" s="45">
        <v>0</v>
      </c>
      <c r="K8" s="46">
        <v>3</v>
      </c>
      <c r="L8" s="45">
        <v>0</v>
      </c>
      <c r="M8" s="47">
        <v>0</v>
      </c>
      <c r="N8" s="47">
        <f t="shared" si="1"/>
        <v>3</v>
      </c>
    </row>
    <row r="9" spans="1:14" x14ac:dyDescent="0.25">
      <c r="A9" s="46"/>
      <c r="B9" s="46" t="s">
        <v>0</v>
      </c>
      <c r="C9" s="69" t="s">
        <v>4</v>
      </c>
      <c r="D9" s="70">
        <v>5</v>
      </c>
      <c r="E9" s="70">
        <v>5</v>
      </c>
      <c r="F9" s="45">
        <f t="shared" si="0"/>
        <v>1</v>
      </c>
      <c r="G9" s="45">
        <v>0</v>
      </c>
      <c r="H9" s="45">
        <v>0</v>
      </c>
      <c r="I9" s="45">
        <v>0</v>
      </c>
      <c r="J9" s="45">
        <v>0</v>
      </c>
      <c r="K9" s="46">
        <v>2</v>
      </c>
      <c r="L9" s="45">
        <v>3</v>
      </c>
      <c r="M9" s="47">
        <v>0</v>
      </c>
      <c r="N9" s="47">
        <f t="shared" si="1"/>
        <v>5</v>
      </c>
    </row>
    <row r="10" spans="1:14" x14ac:dyDescent="0.25">
      <c r="A10" s="46"/>
      <c r="B10" s="46" t="s">
        <v>0</v>
      </c>
      <c r="C10" s="69" t="s">
        <v>5</v>
      </c>
      <c r="D10" s="70">
        <v>7</v>
      </c>
      <c r="E10" s="70">
        <v>7</v>
      </c>
      <c r="F10" s="45">
        <f t="shared" si="0"/>
        <v>1</v>
      </c>
      <c r="G10" s="45">
        <v>0</v>
      </c>
      <c r="H10" s="45">
        <v>0</v>
      </c>
      <c r="I10" s="45">
        <v>0</v>
      </c>
      <c r="J10" s="45">
        <v>0</v>
      </c>
      <c r="K10" s="46">
        <v>0</v>
      </c>
      <c r="L10" s="45">
        <v>5</v>
      </c>
      <c r="M10" s="47">
        <v>2</v>
      </c>
      <c r="N10" s="47">
        <f t="shared" si="1"/>
        <v>7</v>
      </c>
    </row>
    <row r="11" spans="1:14" x14ac:dyDescent="0.25">
      <c r="A11" s="11" t="s">
        <v>45</v>
      </c>
      <c r="B11" s="11"/>
      <c r="C11" s="12"/>
      <c r="D11" s="8">
        <f>SUM(D3:D10)</f>
        <v>54</v>
      </c>
      <c r="E11" s="8">
        <f>SUM(E3:E10)</f>
        <v>54</v>
      </c>
      <c r="F11" s="14">
        <f t="shared" ref="F11:F19" si="2">D11/E11</f>
        <v>1</v>
      </c>
      <c r="G11" s="14">
        <v>0</v>
      </c>
      <c r="H11" s="14">
        <v>0</v>
      </c>
      <c r="I11" s="14">
        <v>0</v>
      </c>
      <c r="J11" s="14">
        <v>0</v>
      </c>
      <c r="K11" s="11">
        <f>SUM(K3:K10)</f>
        <v>22</v>
      </c>
      <c r="L11" s="11">
        <f t="shared" ref="L11:M11" si="3">SUM(L3:L10)</f>
        <v>30</v>
      </c>
      <c r="M11" s="11">
        <f t="shared" si="3"/>
        <v>2</v>
      </c>
      <c r="N11" s="18">
        <f>SUM(K11:M11)</f>
        <v>54</v>
      </c>
    </row>
    <row r="12" spans="1:14" x14ac:dyDescent="0.25">
      <c r="A12" s="46"/>
      <c r="B12" s="46" t="s">
        <v>9</v>
      </c>
      <c r="C12" s="69" t="s">
        <v>8</v>
      </c>
      <c r="D12" s="70">
        <v>9</v>
      </c>
      <c r="E12" s="70">
        <v>9</v>
      </c>
      <c r="F12" s="45">
        <f t="shared" si="2"/>
        <v>1</v>
      </c>
      <c r="G12" s="45">
        <v>0</v>
      </c>
      <c r="H12" s="45">
        <v>0</v>
      </c>
      <c r="I12" s="45">
        <v>0</v>
      </c>
      <c r="J12" s="45">
        <v>0</v>
      </c>
      <c r="K12" s="46">
        <v>8</v>
      </c>
      <c r="L12" s="45">
        <v>1</v>
      </c>
      <c r="M12" s="47">
        <v>0</v>
      </c>
      <c r="N12" s="71">
        <f t="shared" ref="N12:N56" si="4">SUM(K12:M12)</f>
        <v>9</v>
      </c>
    </row>
    <row r="13" spans="1:14" x14ac:dyDescent="0.25">
      <c r="A13" s="46"/>
      <c r="B13" s="46" t="s">
        <v>9</v>
      </c>
      <c r="C13" s="69" t="s">
        <v>6</v>
      </c>
      <c r="D13" s="70">
        <v>15</v>
      </c>
      <c r="E13" s="70">
        <v>15</v>
      </c>
      <c r="F13" s="45">
        <f t="shared" si="2"/>
        <v>1</v>
      </c>
      <c r="G13" s="45">
        <v>0</v>
      </c>
      <c r="H13" s="45">
        <v>0</v>
      </c>
      <c r="I13" s="45">
        <v>0</v>
      </c>
      <c r="J13" s="45">
        <v>0</v>
      </c>
      <c r="K13" s="46">
        <v>11</v>
      </c>
      <c r="L13" s="45">
        <v>4</v>
      </c>
      <c r="M13" s="47">
        <v>0</v>
      </c>
      <c r="N13" s="71">
        <f t="shared" si="4"/>
        <v>15</v>
      </c>
    </row>
    <row r="14" spans="1:14" x14ac:dyDescent="0.25">
      <c r="A14" s="46"/>
      <c r="B14" s="46" t="s">
        <v>9</v>
      </c>
      <c r="C14" s="69" t="s">
        <v>7</v>
      </c>
      <c r="D14" s="70">
        <v>10</v>
      </c>
      <c r="E14" s="70">
        <v>10</v>
      </c>
      <c r="F14" s="45">
        <f t="shared" si="2"/>
        <v>1</v>
      </c>
      <c r="G14" s="45">
        <v>0</v>
      </c>
      <c r="H14" s="45">
        <v>0</v>
      </c>
      <c r="I14" s="45">
        <v>0</v>
      </c>
      <c r="J14" s="45">
        <v>0</v>
      </c>
      <c r="K14" s="46">
        <v>8</v>
      </c>
      <c r="L14" s="45">
        <v>2</v>
      </c>
      <c r="M14" s="47">
        <v>0</v>
      </c>
      <c r="N14" s="71">
        <f t="shared" si="4"/>
        <v>10</v>
      </c>
    </row>
    <row r="15" spans="1:14" x14ac:dyDescent="0.25">
      <c r="A15" s="46"/>
      <c r="B15" s="46" t="s">
        <v>9</v>
      </c>
      <c r="C15" s="69" t="s">
        <v>1</v>
      </c>
      <c r="D15" s="70">
        <v>4</v>
      </c>
      <c r="E15" s="70">
        <v>4</v>
      </c>
      <c r="F15" s="45">
        <f t="shared" si="2"/>
        <v>1</v>
      </c>
      <c r="G15" s="45">
        <v>0</v>
      </c>
      <c r="H15" s="45">
        <v>0</v>
      </c>
      <c r="I15" s="45">
        <v>0</v>
      </c>
      <c r="J15" s="45">
        <v>0</v>
      </c>
      <c r="K15" s="46">
        <v>4</v>
      </c>
      <c r="L15" s="45">
        <v>0</v>
      </c>
      <c r="M15" s="47">
        <v>0</v>
      </c>
      <c r="N15" s="71">
        <f t="shared" si="4"/>
        <v>4</v>
      </c>
    </row>
    <row r="16" spans="1:14" x14ac:dyDescent="0.25">
      <c r="A16" s="46"/>
      <c r="B16" s="46" t="s">
        <v>9</v>
      </c>
      <c r="C16" s="69" t="s">
        <v>2</v>
      </c>
      <c r="D16" s="70">
        <v>7</v>
      </c>
      <c r="E16" s="70">
        <v>7</v>
      </c>
      <c r="F16" s="45">
        <f t="shared" si="2"/>
        <v>1</v>
      </c>
      <c r="G16" s="45">
        <v>0</v>
      </c>
      <c r="H16" s="45">
        <v>0</v>
      </c>
      <c r="I16" s="45">
        <v>0</v>
      </c>
      <c r="J16" s="45">
        <v>0</v>
      </c>
      <c r="K16" s="46">
        <v>4</v>
      </c>
      <c r="L16" s="45">
        <v>2</v>
      </c>
      <c r="M16" s="47">
        <v>1</v>
      </c>
      <c r="N16" s="71">
        <f t="shared" si="4"/>
        <v>7</v>
      </c>
    </row>
    <row r="17" spans="1:14" x14ac:dyDescent="0.25">
      <c r="A17" s="46"/>
      <c r="B17" s="46" t="s">
        <v>9</v>
      </c>
      <c r="C17" s="69" t="s">
        <v>3</v>
      </c>
      <c r="D17" s="70">
        <v>3</v>
      </c>
      <c r="E17" s="70">
        <v>3</v>
      </c>
      <c r="F17" s="45">
        <f t="shared" si="2"/>
        <v>1</v>
      </c>
      <c r="G17" s="45">
        <v>0</v>
      </c>
      <c r="H17" s="45">
        <v>0</v>
      </c>
      <c r="I17" s="45">
        <v>0</v>
      </c>
      <c r="J17" s="45">
        <v>0</v>
      </c>
      <c r="K17" s="46">
        <v>1</v>
      </c>
      <c r="L17" s="45">
        <v>2</v>
      </c>
      <c r="M17" s="47">
        <v>0</v>
      </c>
      <c r="N17" s="71">
        <f t="shared" si="4"/>
        <v>3</v>
      </c>
    </row>
    <row r="18" spans="1:14" x14ac:dyDescent="0.25">
      <c r="A18" s="46"/>
      <c r="B18" s="46" t="s">
        <v>9</v>
      </c>
      <c r="C18" s="69" t="s">
        <v>4</v>
      </c>
      <c r="D18" s="70">
        <v>5</v>
      </c>
      <c r="E18" s="70">
        <v>5</v>
      </c>
      <c r="F18" s="45">
        <f t="shared" si="2"/>
        <v>1</v>
      </c>
      <c r="G18" s="45">
        <v>0</v>
      </c>
      <c r="H18" s="45">
        <v>0</v>
      </c>
      <c r="I18" s="45">
        <v>0</v>
      </c>
      <c r="J18" s="45">
        <v>0</v>
      </c>
      <c r="K18" s="46">
        <v>5</v>
      </c>
      <c r="L18" s="45">
        <v>0</v>
      </c>
      <c r="M18" s="47">
        <v>0</v>
      </c>
      <c r="N18" s="71">
        <f t="shared" si="4"/>
        <v>5</v>
      </c>
    </row>
    <row r="19" spans="1:14" x14ac:dyDescent="0.25">
      <c r="A19" s="46"/>
      <c r="B19" s="46" t="s">
        <v>9</v>
      </c>
      <c r="C19" s="69" t="s">
        <v>5</v>
      </c>
      <c r="D19" s="70">
        <v>4</v>
      </c>
      <c r="E19" s="70">
        <v>4</v>
      </c>
      <c r="F19" s="45">
        <f t="shared" si="2"/>
        <v>1</v>
      </c>
      <c r="G19" s="45">
        <v>0</v>
      </c>
      <c r="H19" s="45">
        <v>0</v>
      </c>
      <c r="I19" s="45">
        <v>0</v>
      </c>
      <c r="J19" s="45">
        <v>0</v>
      </c>
      <c r="K19" s="46">
        <v>4</v>
      </c>
      <c r="L19" s="45">
        <v>0</v>
      </c>
      <c r="M19" s="47">
        <v>0</v>
      </c>
      <c r="N19" s="71">
        <f t="shared" si="4"/>
        <v>4</v>
      </c>
    </row>
    <row r="20" spans="1:14" x14ac:dyDescent="0.25">
      <c r="A20" s="11" t="s">
        <v>46</v>
      </c>
      <c r="B20" s="11"/>
      <c r="C20" s="12"/>
      <c r="D20" s="8">
        <f>SUM(D12:D19)</f>
        <v>57</v>
      </c>
      <c r="E20" s="8">
        <f>SUM(E12:E19)</f>
        <v>57</v>
      </c>
      <c r="F20" s="14">
        <f t="shared" ref="F20" si="5">D20/E20</f>
        <v>1</v>
      </c>
      <c r="G20" s="14">
        <v>0</v>
      </c>
      <c r="H20" s="14">
        <v>0</v>
      </c>
      <c r="I20" s="14">
        <v>0</v>
      </c>
      <c r="J20" s="14">
        <v>0</v>
      </c>
      <c r="K20" s="11">
        <f>SUM(K12:K19)</f>
        <v>45</v>
      </c>
      <c r="L20" s="11">
        <f t="shared" ref="L20:M20" si="6">SUM(L12:L19)</f>
        <v>11</v>
      </c>
      <c r="M20" s="11">
        <f t="shared" si="6"/>
        <v>1</v>
      </c>
      <c r="N20" s="18">
        <f t="shared" si="4"/>
        <v>57</v>
      </c>
    </row>
    <row r="21" spans="1:14" x14ac:dyDescent="0.25">
      <c r="A21" s="46"/>
      <c r="B21" s="46" t="s">
        <v>10</v>
      </c>
      <c r="C21" s="69" t="s">
        <v>8</v>
      </c>
      <c r="D21" s="70">
        <v>10</v>
      </c>
      <c r="E21" s="70">
        <v>10</v>
      </c>
      <c r="F21" s="45">
        <f t="shared" ref="F21:F29" si="7">D21/E21</f>
        <v>1</v>
      </c>
      <c r="G21" s="45">
        <v>0</v>
      </c>
      <c r="H21" s="45">
        <v>0</v>
      </c>
      <c r="I21" s="45">
        <v>0</v>
      </c>
      <c r="J21" s="45">
        <v>0</v>
      </c>
      <c r="K21" s="46">
        <v>6</v>
      </c>
      <c r="L21" s="45">
        <v>3</v>
      </c>
      <c r="M21" s="47">
        <v>1</v>
      </c>
      <c r="N21" s="71">
        <f t="shared" si="4"/>
        <v>10</v>
      </c>
    </row>
    <row r="22" spans="1:14" x14ac:dyDescent="0.25">
      <c r="A22" s="46"/>
      <c r="B22" s="46" t="s">
        <v>10</v>
      </c>
      <c r="C22" s="69" t="s">
        <v>6</v>
      </c>
      <c r="D22" s="70">
        <v>9</v>
      </c>
      <c r="E22" s="70">
        <v>9</v>
      </c>
      <c r="F22" s="45">
        <f t="shared" si="7"/>
        <v>1</v>
      </c>
      <c r="G22" s="45">
        <v>0</v>
      </c>
      <c r="H22" s="45">
        <v>0</v>
      </c>
      <c r="I22" s="45">
        <v>0</v>
      </c>
      <c r="J22" s="45">
        <v>0</v>
      </c>
      <c r="K22" s="46">
        <v>7</v>
      </c>
      <c r="L22" s="45">
        <v>2</v>
      </c>
      <c r="M22" s="47">
        <v>0</v>
      </c>
      <c r="N22" s="71">
        <f t="shared" si="4"/>
        <v>9</v>
      </c>
    </row>
    <row r="23" spans="1:14" x14ac:dyDescent="0.25">
      <c r="A23" s="46"/>
      <c r="B23" s="46" t="s">
        <v>10</v>
      </c>
      <c r="C23" s="69" t="s">
        <v>7</v>
      </c>
      <c r="D23" s="70">
        <v>13</v>
      </c>
      <c r="E23" s="70">
        <v>13</v>
      </c>
      <c r="F23" s="45">
        <f t="shared" si="7"/>
        <v>1</v>
      </c>
      <c r="G23" s="45">
        <v>0</v>
      </c>
      <c r="H23" s="45">
        <v>0</v>
      </c>
      <c r="I23" s="45">
        <v>0</v>
      </c>
      <c r="J23" s="45">
        <v>0</v>
      </c>
      <c r="K23" s="46">
        <v>10</v>
      </c>
      <c r="L23" s="45">
        <v>3</v>
      </c>
      <c r="M23" s="47">
        <v>0</v>
      </c>
      <c r="N23" s="71">
        <f t="shared" si="4"/>
        <v>13</v>
      </c>
    </row>
    <row r="24" spans="1:14" x14ac:dyDescent="0.25">
      <c r="A24" s="46"/>
      <c r="B24" s="46" t="s">
        <v>10</v>
      </c>
      <c r="C24" s="69" t="s">
        <v>1</v>
      </c>
      <c r="D24" s="72">
        <v>11</v>
      </c>
      <c r="E24" s="72">
        <v>11</v>
      </c>
      <c r="F24" s="45">
        <f t="shared" si="7"/>
        <v>1</v>
      </c>
      <c r="G24" s="45">
        <v>0</v>
      </c>
      <c r="H24" s="45">
        <v>0</v>
      </c>
      <c r="I24" s="45">
        <v>0</v>
      </c>
      <c r="J24" s="45">
        <v>0</v>
      </c>
      <c r="K24" s="46">
        <v>8</v>
      </c>
      <c r="L24" s="45">
        <v>3</v>
      </c>
      <c r="M24" s="47">
        <v>0</v>
      </c>
      <c r="N24" s="71">
        <f t="shared" si="4"/>
        <v>11</v>
      </c>
    </row>
    <row r="25" spans="1:14" x14ac:dyDescent="0.25">
      <c r="A25" s="46"/>
      <c r="B25" s="46" t="s">
        <v>10</v>
      </c>
      <c r="C25" s="69" t="s">
        <v>2</v>
      </c>
      <c r="D25" s="70">
        <v>5</v>
      </c>
      <c r="E25" s="70">
        <v>5</v>
      </c>
      <c r="F25" s="45">
        <f t="shared" si="7"/>
        <v>1</v>
      </c>
      <c r="G25" s="45">
        <v>0</v>
      </c>
      <c r="H25" s="45">
        <v>0</v>
      </c>
      <c r="I25" s="45">
        <v>0</v>
      </c>
      <c r="J25" s="45">
        <v>0</v>
      </c>
      <c r="K25" s="46">
        <v>4</v>
      </c>
      <c r="L25" s="45">
        <v>1</v>
      </c>
      <c r="M25" s="47">
        <v>0</v>
      </c>
      <c r="N25" s="71">
        <f t="shared" si="4"/>
        <v>5</v>
      </c>
    </row>
    <row r="26" spans="1:14" x14ac:dyDescent="0.25">
      <c r="A26" s="46"/>
      <c r="B26" s="46" t="s">
        <v>10</v>
      </c>
      <c r="C26" s="69" t="s">
        <v>3</v>
      </c>
      <c r="D26" s="70">
        <v>2</v>
      </c>
      <c r="E26" s="70">
        <v>2</v>
      </c>
      <c r="F26" s="45">
        <f t="shared" si="7"/>
        <v>1</v>
      </c>
      <c r="G26" s="45">
        <v>0</v>
      </c>
      <c r="H26" s="45">
        <v>0</v>
      </c>
      <c r="I26" s="45">
        <v>0</v>
      </c>
      <c r="J26" s="45">
        <v>0</v>
      </c>
      <c r="K26" s="46">
        <v>0</v>
      </c>
      <c r="L26" s="45">
        <v>1</v>
      </c>
      <c r="M26" s="47">
        <v>1</v>
      </c>
      <c r="N26" s="71">
        <f t="shared" si="4"/>
        <v>2</v>
      </c>
    </row>
    <row r="27" spans="1:14" x14ac:dyDescent="0.25">
      <c r="A27" s="46"/>
      <c r="B27" s="46" t="s">
        <v>10</v>
      </c>
      <c r="C27" s="69" t="s">
        <v>4</v>
      </c>
      <c r="D27" s="70">
        <v>3</v>
      </c>
      <c r="E27" s="70">
        <v>3</v>
      </c>
      <c r="F27" s="45">
        <f t="shared" si="7"/>
        <v>1</v>
      </c>
      <c r="G27" s="45">
        <v>0</v>
      </c>
      <c r="H27" s="45">
        <v>0</v>
      </c>
      <c r="I27" s="45">
        <v>0</v>
      </c>
      <c r="J27" s="45">
        <v>0</v>
      </c>
      <c r="K27" s="46">
        <v>1</v>
      </c>
      <c r="L27" s="45">
        <v>1</v>
      </c>
      <c r="M27" s="47">
        <v>1</v>
      </c>
      <c r="N27" s="71">
        <f t="shared" si="4"/>
        <v>3</v>
      </c>
    </row>
    <row r="28" spans="1:14" x14ac:dyDescent="0.25">
      <c r="A28" s="46"/>
      <c r="B28" s="46" t="s">
        <v>10</v>
      </c>
      <c r="C28" s="69" t="s">
        <v>5</v>
      </c>
      <c r="D28" s="70">
        <v>5</v>
      </c>
      <c r="E28" s="70">
        <v>5</v>
      </c>
      <c r="F28" s="45">
        <f t="shared" si="7"/>
        <v>1</v>
      </c>
      <c r="G28" s="45">
        <v>0</v>
      </c>
      <c r="H28" s="45">
        <v>0</v>
      </c>
      <c r="I28" s="45">
        <v>0</v>
      </c>
      <c r="J28" s="45">
        <v>0</v>
      </c>
      <c r="K28" s="46">
        <v>4</v>
      </c>
      <c r="L28" s="45">
        <v>1</v>
      </c>
      <c r="M28" s="47">
        <v>0</v>
      </c>
      <c r="N28" s="71">
        <f t="shared" si="4"/>
        <v>5</v>
      </c>
    </row>
    <row r="29" spans="1:14" x14ac:dyDescent="0.25">
      <c r="A29" s="11" t="s">
        <v>47</v>
      </c>
      <c r="B29" s="11"/>
      <c r="C29" s="12"/>
      <c r="D29" s="8">
        <f>SUM(D21:D28)</f>
        <v>58</v>
      </c>
      <c r="E29" s="8">
        <f>SUM(E21:E28)</f>
        <v>58</v>
      </c>
      <c r="F29" s="14">
        <f t="shared" si="7"/>
        <v>1</v>
      </c>
      <c r="G29" s="14">
        <v>0</v>
      </c>
      <c r="H29" s="14">
        <v>0</v>
      </c>
      <c r="I29" s="14">
        <v>0</v>
      </c>
      <c r="J29" s="14">
        <v>0</v>
      </c>
      <c r="K29" s="11">
        <f>SUM(K21:K28)</f>
        <v>40</v>
      </c>
      <c r="L29" s="11">
        <f>SUM(L21:L28)</f>
        <v>15</v>
      </c>
      <c r="M29" s="11">
        <f>SUM(M21:M28)</f>
        <v>3</v>
      </c>
      <c r="N29" s="18">
        <f t="shared" si="4"/>
        <v>58</v>
      </c>
    </row>
    <row r="30" spans="1:14" x14ac:dyDescent="0.25">
      <c r="A30" s="46"/>
      <c r="B30" s="46" t="s">
        <v>11</v>
      </c>
      <c r="C30" s="69" t="s">
        <v>8</v>
      </c>
      <c r="D30" s="70">
        <v>4</v>
      </c>
      <c r="E30" s="70">
        <v>4</v>
      </c>
      <c r="F30" s="45">
        <f t="shared" ref="F30:F38" si="8">D30/E30</f>
        <v>1</v>
      </c>
      <c r="G30" s="45">
        <v>0</v>
      </c>
      <c r="H30" s="45">
        <v>0</v>
      </c>
      <c r="I30" s="45">
        <v>0</v>
      </c>
      <c r="J30" s="45">
        <v>0</v>
      </c>
      <c r="K30" s="46">
        <v>4</v>
      </c>
      <c r="L30" s="45">
        <v>0</v>
      </c>
      <c r="M30" s="47">
        <v>0</v>
      </c>
      <c r="N30" s="71">
        <f t="shared" si="4"/>
        <v>4</v>
      </c>
    </row>
    <row r="31" spans="1:14" x14ac:dyDescent="0.25">
      <c r="A31" s="46"/>
      <c r="B31" s="46" t="s">
        <v>11</v>
      </c>
      <c r="C31" s="69" t="s">
        <v>6</v>
      </c>
      <c r="D31" s="70">
        <v>10</v>
      </c>
      <c r="E31" s="70">
        <v>10</v>
      </c>
      <c r="F31" s="45">
        <f t="shared" si="8"/>
        <v>1</v>
      </c>
      <c r="G31" s="45">
        <v>0</v>
      </c>
      <c r="H31" s="45">
        <v>0</v>
      </c>
      <c r="I31" s="45">
        <v>0</v>
      </c>
      <c r="J31" s="45">
        <v>0</v>
      </c>
      <c r="K31" s="46">
        <v>9</v>
      </c>
      <c r="L31" s="45">
        <v>1</v>
      </c>
      <c r="M31" s="47">
        <v>0</v>
      </c>
      <c r="N31" s="71">
        <f t="shared" si="4"/>
        <v>10</v>
      </c>
    </row>
    <row r="32" spans="1:14" x14ac:dyDescent="0.25">
      <c r="A32" s="46"/>
      <c r="B32" s="46" t="s">
        <v>11</v>
      </c>
      <c r="C32" s="69" t="s">
        <v>7</v>
      </c>
      <c r="D32" s="70">
        <v>13</v>
      </c>
      <c r="E32" s="70">
        <v>13</v>
      </c>
      <c r="F32" s="45">
        <f t="shared" si="8"/>
        <v>1</v>
      </c>
      <c r="G32" s="45">
        <v>0</v>
      </c>
      <c r="H32" s="45">
        <v>0</v>
      </c>
      <c r="I32" s="45">
        <v>0</v>
      </c>
      <c r="J32" s="45">
        <v>0</v>
      </c>
      <c r="K32" s="46">
        <v>13</v>
      </c>
      <c r="L32" s="45">
        <v>0</v>
      </c>
      <c r="M32" s="47">
        <v>0</v>
      </c>
      <c r="N32" s="71">
        <f t="shared" si="4"/>
        <v>13</v>
      </c>
    </row>
    <row r="33" spans="1:14" x14ac:dyDescent="0.25">
      <c r="A33" s="46"/>
      <c r="B33" s="46" t="s">
        <v>11</v>
      </c>
      <c r="C33" s="69" t="s">
        <v>1</v>
      </c>
      <c r="D33" s="70">
        <v>11</v>
      </c>
      <c r="E33" s="70">
        <v>11</v>
      </c>
      <c r="F33" s="45">
        <f t="shared" si="8"/>
        <v>1</v>
      </c>
      <c r="G33" s="45">
        <v>0</v>
      </c>
      <c r="H33" s="45">
        <v>0</v>
      </c>
      <c r="I33" s="45">
        <v>0</v>
      </c>
      <c r="J33" s="45">
        <v>0</v>
      </c>
      <c r="K33" s="46">
        <v>10</v>
      </c>
      <c r="L33" s="45">
        <v>0</v>
      </c>
      <c r="M33" s="47">
        <v>1</v>
      </c>
      <c r="N33" s="71">
        <f t="shared" si="4"/>
        <v>11</v>
      </c>
    </row>
    <row r="34" spans="1:14" x14ac:dyDescent="0.25">
      <c r="A34" s="46"/>
      <c r="B34" s="46" t="s">
        <v>11</v>
      </c>
      <c r="C34" s="69" t="s">
        <v>2</v>
      </c>
      <c r="D34" s="70">
        <v>8</v>
      </c>
      <c r="E34" s="70">
        <v>8</v>
      </c>
      <c r="F34" s="45">
        <f t="shared" si="8"/>
        <v>1</v>
      </c>
      <c r="G34" s="45">
        <v>0</v>
      </c>
      <c r="H34" s="45">
        <v>0</v>
      </c>
      <c r="I34" s="45">
        <v>0</v>
      </c>
      <c r="J34" s="45">
        <v>0</v>
      </c>
      <c r="K34" s="46">
        <v>8</v>
      </c>
      <c r="L34" s="45">
        <v>0</v>
      </c>
      <c r="M34" s="47">
        <v>0</v>
      </c>
      <c r="N34" s="71">
        <f t="shared" si="4"/>
        <v>8</v>
      </c>
    </row>
    <row r="35" spans="1:14" x14ac:dyDescent="0.25">
      <c r="A35" s="46"/>
      <c r="B35" s="46" t="s">
        <v>11</v>
      </c>
      <c r="C35" s="69" t="s">
        <v>3</v>
      </c>
      <c r="D35" s="70">
        <v>5</v>
      </c>
      <c r="E35" s="70">
        <v>5</v>
      </c>
      <c r="F35" s="45">
        <f t="shared" si="8"/>
        <v>1</v>
      </c>
      <c r="G35" s="45">
        <v>0</v>
      </c>
      <c r="H35" s="45">
        <v>0</v>
      </c>
      <c r="I35" s="45">
        <v>0</v>
      </c>
      <c r="J35" s="45">
        <v>0</v>
      </c>
      <c r="K35" s="46">
        <v>5</v>
      </c>
      <c r="L35" s="45">
        <v>0</v>
      </c>
      <c r="M35" s="47">
        <v>0</v>
      </c>
      <c r="N35" s="71">
        <f t="shared" si="4"/>
        <v>5</v>
      </c>
    </row>
    <row r="36" spans="1:14" x14ac:dyDescent="0.25">
      <c r="A36" s="46"/>
      <c r="B36" s="46" t="s">
        <v>11</v>
      </c>
      <c r="C36" s="69" t="s">
        <v>4</v>
      </c>
      <c r="D36" s="70">
        <v>3</v>
      </c>
      <c r="E36" s="70">
        <v>3</v>
      </c>
      <c r="F36" s="45">
        <f t="shared" si="8"/>
        <v>1</v>
      </c>
      <c r="G36" s="45">
        <v>0</v>
      </c>
      <c r="H36" s="45">
        <v>0</v>
      </c>
      <c r="I36" s="45">
        <v>0</v>
      </c>
      <c r="J36" s="45">
        <v>0</v>
      </c>
      <c r="K36" s="46">
        <v>3</v>
      </c>
      <c r="L36" s="45">
        <v>0</v>
      </c>
      <c r="M36" s="47">
        <v>0</v>
      </c>
      <c r="N36" s="71">
        <f t="shared" si="4"/>
        <v>3</v>
      </c>
    </row>
    <row r="37" spans="1:14" x14ac:dyDescent="0.25">
      <c r="A37" s="46"/>
      <c r="B37" s="46" t="s">
        <v>11</v>
      </c>
      <c r="C37" s="69" t="s">
        <v>5</v>
      </c>
      <c r="D37" s="70">
        <v>4</v>
      </c>
      <c r="E37" s="70">
        <v>4</v>
      </c>
      <c r="F37" s="45">
        <f t="shared" si="8"/>
        <v>1</v>
      </c>
      <c r="G37" s="45">
        <v>0</v>
      </c>
      <c r="H37" s="45">
        <v>0</v>
      </c>
      <c r="I37" s="45">
        <v>0</v>
      </c>
      <c r="J37" s="45">
        <v>0</v>
      </c>
      <c r="K37" s="46">
        <v>4</v>
      </c>
      <c r="L37" s="45">
        <v>0</v>
      </c>
      <c r="M37" s="47">
        <v>0</v>
      </c>
      <c r="N37" s="71">
        <f t="shared" si="4"/>
        <v>4</v>
      </c>
    </row>
    <row r="38" spans="1:14" x14ac:dyDescent="0.25">
      <c r="A38" s="11" t="s">
        <v>48</v>
      </c>
      <c r="B38" s="11"/>
      <c r="C38" s="12"/>
      <c r="D38" s="8">
        <f>SUM(D30:D37)</f>
        <v>58</v>
      </c>
      <c r="E38" s="8">
        <f>SUM(E30:E37)</f>
        <v>58</v>
      </c>
      <c r="F38" s="14">
        <f t="shared" si="8"/>
        <v>1</v>
      </c>
      <c r="G38" s="14">
        <v>0</v>
      </c>
      <c r="H38" s="14">
        <v>0</v>
      </c>
      <c r="I38" s="14">
        <v>0</v>
      </c>
      <c r="J38" s="14">
        <v>0</v>
      </c>
      <c r="K38" s="11">
        <f>SUM(K30:K37)</f>
        <v>56</v>
      </c>
      <c r="L38" s="11">
        <f t="shared" ref="L38:M38" si="9">SUM(L30:L37)</f>
        <v>1</v>
      </c>
      <c r="M38" s="11">
        <f t="shared" si="9"/>
        <v>1</v>
      </c>
      <c r="N38" s="18">
        <f t="shared" si="4"/>
        <v>58</v>
      </c>
    </row>
    <row r="39" spans="1:14" x14ac:dyDescent="0.25">
      <c r="A39" s="46"/>
      <c r="B39" s="46" t="s">
        <v>12</v>
      </c>
      <c r="C39" s="69" t="s">
        <v>8</v>
      </c>
      <c r="D39" s="70">
        <v>10</v>
      </c>
      <c r="E39" s="70">
        <v>10</v>
      </c>
      <c r="F39" s="45">
        <f t="shared" ref="F39:F47" si="10">D39/E39</f>
        <v>1</v>
      </c>
      <c r="G39" s="45">
        <v>0</v>
      </c>
      <c r="H39" s="45">
        <v>0</v>
      </c>
      <c r="I39" s="45">
        <v>0</v>
      </c>
      <c r="J39" s="45">
        <v>0</v>
      </c>
      <c r="K39" s="46">
        <v>9</v>
      </c>
      <c r="L39" s="45">
        <v>1</v>
      </c>
      <c r="M39" s="47">
        <v>0</v>
      </c>
      <c r="N39" s="71">
        <f t="shared" si="4"/>
        <v>10</v>
      </c>
    </row>
    <row r="40" spans="1:14" x14ac:dyDescent="0.25">
      <c r="A40" s="46"/>
      <c r="B40" s="46" t="s">
        <v>12</v>
      </c>
      <c r="C40" s="69" t="s">
        <v>6</v>
      </c>
      <c r="D40" s="70">
        <v>11</v>
      </c>
      <c r="E40" s="70">
        <v>11</v>
      </c>
      <c r="F40" s="45">
        <f t="shared" si="10"/>
        <v>1</v>
      </c>
      <c r="G40" s="45">
        <v>0</v>
      </c>
      <c r="H40" s="45">
        <v>0</v>
      </c>
      <c r="I40" s="45">
        <v>0</v>
      </c>
      <c r="J40" s="45">
        <v>0</v>
      </c>
      <c r="K40" s="46">
        <v>9</v>
      </c>
      <c r="L40" s="45">
        <v>1</v>
      </c>
      <c r="M40" s="47">
        <v>1</v>
      </c>
      <c r="N40" s="71">
        <f t="shared" si="4"/>
        <v>11</v>
      </c>
    </row>
    <row r="41" spans="1:14" x14ac:dyDescent="0.25">
      <c r="A41" s="46"/>
      <c r="B41" s="46" t="s">
        <v>12</v>
      </c>
      <c r="C41" s="69" t="s">
        <v>7</v>
      </c>
      <c r="D41" s="70">
        <v>8</v>
      </c>
      <c r="E41" s="70">
        <v>8</v>
      </c>
      <c r="F41" s="45">
        <f t="shared" si="10"/>
        <v>1</v>
      </c>
      <c r="G41" s="45">
        <v>0</v>
      </c>
      <c r="H41" s="45">
        <v>0</v>
      </c>
      <c r="I41" s="45">
        <v>0</v>
      </c>
      <c r="J41" s="45">
        <v>0</v>
      </c>
      <c r="K41" s="46">
        <v>8</v>
      </c>
      <c r="L41" s="45">
        <v>0</v>
      </c>
      <c r="M41" s="47">
        <v>0</v>
      </c>
      <c r="N41" s="71">
        <f t="shared" si="4"/>
        <v>8</v>
      </c>
    </row>
    <row r="42" spans="1:14" x14ac:dyDescent="0.25">
      <c r="A42" s="46"/>
      <c r="B42" s="46" t="s">
        <v>12</v>
      </c>
      <c r="C42" s="69" t="s">
        <v>1</v>
      </c>
      <c r="D42" s="70">
        <v>13</v>
      </c>
      <c r="E42" s="70">
        <v>13</v>
      </c>
      <c r="F42" s="45">
        <f t="shared" si="10"/>
        <v>1</v>
      </c>
      <c r="G42" s="45">
        <v>0</v>
      </c>
      <c r="H42" s="45">
        <v>0</v>
      </c>
      <c r="I42" s="45">
        <v>0</v>
      </c>
      <c r="J42" s="45">
        <v>0</v>
      </c>
      <c r="K42" s="46">
        <v>11</v>
      </c>
      <c r="L42" s="45">
        <v>1</v>
      </c>
      <c r="M42" s="47">
        <v>1</v>
      </c>
      <c r="N42" s="71">
        <f t="shared" si="4"/>
        <v>13</v>
      </c>
    </row>
    <row r="43" spans="1:14" x14ac:dyDescent="0.25">
      <c r="A43" s="46"/>
      <c r="B43" s="46" t="s">
        <v>12</v>
      </c>
      <c r="C43" s="69" t="s">
        <v>2</v>
      </c>
      <c r="D43" s="70">
        <v>11</v>
      </c>
      <c r="E43" s="70">
        <v>11</v>
      </c>
      <c r="F43" s="45">
        <f t="shared" si="10"/>
        <v>1</v>
      </c>
      <c r="G43" s="45">
        <v>0</v>
      </c>
      <c r="H43" s="45">
        <v>0</v>
      </c>
      <c r="I43" s="45">
        <v>0</v>
      </c>
      <c r="J43" s="45">
        <v>0</v>
      </c>
      <c r="K43" s="46">
        <v>10</v>
      </c>
      <c r="L43" s="45">
        <v>0</v>
      </c>
      <c r="M43" s="47">
        <v>1</v>
      </c>
      <c r="N43" s="71">
        <f t="shared" si="4"/>
        <v>11</v>
      </c>
    </row>
    <row r="44" spans="1:14" x14ac:dyDescent="0.25">
      <c r="A44" s="46"/>
      <c r="B44" s="46" t="s">
        <v>12</v>
      </c>
      <c r="C44" s="69" t="s">
        <v>3</v>
      </c>
      <c r="D44" s="70">
        <v>6</v>
      </c>
      <c r="E44" s="70">
        <v>6</v>
      </c>
      <c r="F44" s="45">
        <f t="shared" si="10"/>
        <v>1</v>
      </c>
      <c r="G44" s="45">
        <v>0</v>
      </c>
      <c r="H44" s="45">
        <v>0</v>
      </c>
      <c r="I44" s="45">
        <v>0</v>
      </c>
      <c r="J44" s="45">
        <v>0</v>
      </c>
      <c r="K44" s="46">
        <v>5</v>
      </c>
      <c r="L44" s="45">
        <v>1</v>
      </c>
      <c r="M44" s="47">
        <v>0</v>
      </c>
      <c r="N44" s="71">
        <f t="shared" si="4"/>
        <v>6</v>
      </c>
    </row>
    <row r="45" spans="1:14" x14ac:dyDescent="0.25">
      <c r="A45" s="46"/>
      <c r="B45" s="46" t="s">
        <v>12</v>
      </c>
      <c r="C45" s="69" t="s">
        <v>4</v>
      </c>
      <c r="D45" s="70">
        <v>6</v>
      </c>
      <c r="E45" s="70">
        <v>6</v>
      </c>
      <c r="F45" s="45">
        <f t="shared" si="10"/>
        <v>1</v>
      </c>
      <c r="G45" s="45">
        <v>0</v>
      </c>
      <c r="H45" s="45">
        <v>0</v>
      </c>
      <c r="I45" s="45">
        <v>0</v>
      </c>
      <c r="J45" s="45">
        <v>0</v>
      </c>
      <c r="K45" s="46">
        <v>6</v>
      </c>
      <c r="L45" s="45">
        <v>0</v>
      </c>
      <c r="M45" s="47">
        <v>0</v>
      </c>
      <c r="N45" s="71">
        <f t="shared" si="4"/>
        <v>6</v>
      </c>
    </row>
    <row r="46" spans="1:14" x14ac:dyDescent="0.25">
      <c r="A46" s="46"/>
      <c r="B46" s="46" t="s">
        <v>12</v>
      </c>
      <c r="C46" s="69" t="s">
        <v>5</v>
      </c>
      <c r="D46" s="70">
        <v>3</v>
      </c>
      <c r="E46" s="70">
        <v>3</v>
      </c>
      <c r="F46" s="45">
        <f t="shared" si="10"/>
        <v>1</v>
      </c>
      <c r="G46" s="45">
        <v>0</v>
      </c>
      <c r="H46" s="45">
        <v>0</v>
      </c>
      <c r="I46" s="45">
        <v>0</v>
      </c>
      <c r="J46" s="45">
        <v>0</v>
      </c>
      <c r="K46" s="46">
        <v>3</v>
      </c>
      <c r="L46" s="45">
        <v>0</v>
      </c>
      <c r="M46" s="47">
        <v>0</v>
      </c>
      <c r="N46" s="71">
        <f t="shared" si="4"/>
        <v>3</v>
      </c>
    </row>
    <row r="47" spans="1:14" x14ac:dyDescent="0.25">
      <c r="A47" s="11" t="s">
        <v>49</v>
      </c>
      <c r="B47" s="11"/>
      <c r="C47" s="12"/>
      <c r="D47" s="8">
        <f>SUM(D39:D46)</f>
        <v>68</v>
      </c>
      <c r="E47" s="8">
        <f>SUM(E39:E46)</f>
        <v>68</v>
      </c>
      <c r="F47" s="14">
        <f t="shared" si="10"/>
        <v>1</v>
      </c>
      <c r="G47" s="14">
        <v>0</v>
      </c>
      <c r="H47" s="14">
        <v>0</v>
      </c>
      <c r="I47" s="14">
        <v>0</v>
      </c>
      <c r="J47" s="14">
        <v>0</v>
      </c>
      <c r="K47" s="11">
        <f>SUM(K39:K46)</f>
        <v>61</v>
      </c>
      <c r="L47" s="11">
        <f t="shared" ref="L47:M47" si="11">SUM(L39:L46)</f>
        <v>4</v>
      </c>
      <c r="M47" s="11">
        <f t="shared" si="11"/>
        <v>3</v>
      </c>
      <c r="N47" s="18">
        <f t="shared" si="4"/>
        <v>68</v>
      </c>
    </row>
    <row r="48" spans="1:14" x14ac:dyDescent="0.25">
      <c r="A48" s="46"/>
      <c r="B48" s="46" t="s">
        <v>13</v>
      </c>
      <c r="C48" s="69" t="s">
        <v>8</v>
      </c>
      <c r="D48" s="70">
        <v>5</v>
      </c>
      <c r="E48" s="70">
        <v>5</v>
      </c>
      <c r="F48" s="45">
        <f t="shared" ref="F48:F55" si="12">D48/E48</f>
        <v>1</v>
      </c>
      <c r="G48" s="45">
        <v>0</v>
      </c>
      <c r="H48" s="45">
        <v>0</v>
      </c>
      <c r="I48" s="45">
        <v>0</v>
      </c>
      <c r="J48" s="45">
        <v>0</v>
      </c>
      <c r="K48" s="46">
        <v>4</v>
      </c>
      <c r="L48" s="70">
        <v>1</v>
      </c>
      <c r="M48" s="47">
        <v>0</v>
      </c>
      <c r="N48" s="71">
        <f t="shared" si="4"/>
        <v>5</v>
      </c>
    </row>
    <row r="49" spans="1:14" x14ac:dyDescent="0.25">
      <c r="A49" s="46"/>
      <c r="B49" s="46" t="s">
        <v>13</v>
      </c>
      <c r="C49" s="69" t="s">
        <v>6</v>
      </c>
      <c r="D49" s="70">
        <v>10</v>
      </c>
      <c r="E49" s="70">
        <v>10</v>
      </c>
      <c r="F49" s="45">
        <f t="shared" si="12"/>
        <v>1</v>
      </c>
      <c r="G49" s="45">
        <v>0</v>
      </c>
      <c r="H49" s="45">
        <v>0</v>
      </c>
      <c r="I49" s="45">
        <v>0</v>
      </c>
      <c r="J49" s="45">
        <v>0</v>
      </c>
      <c r="K49" s="46">
        <v>8</v>
      </c>
      <c r="L49" s="70">
        <v>2</v>
      </c>
      <c r="M49" s="47">
        <v>0</v>
      </c>
      <c r="N49" s="71">
        <f t="shared" si="4"/>
        <v>10</v>
      </c>
    </row>
    <row r="50" spans="1:14" x14ac:dyDescent="0.25">
      <c r="A50" s="46"/>
      <c r="B50" s="46" t="s">
        <v>13</v>
      </c>
      <c r="C50" s="69" t="s">
        <v>7</v>
      </c>
      <c r="D50" s="70">
        <v>10</v>
      </c>
      <c r="E50" s="70">
        <v>10</v>
      </c>
      <c r="F50" s="45">
        <f t="shared" si="12"/>
        <v>1</v>
      </c>
      <c r="G50" s="45">
        <v>0</v>
      </c>
      <c r="H50" s="45">
        <v>0</v>
      </c>
      <c r="I50" s="45">
        <v>0</v>
      </c>
      <c r="J50" s="45">
        <v>0</v>
      </c>
      <c r="K50" s="46">
        <v>7</v>
      </c>
      <c r="L50" s="70">
        <v>2</v>
      </c>
      <c r="M50" s="47">
        <v>1</v>
      </c>
      <c r="N50" s="71">
        <f t="shared" si="4"/>
        <v>10</v>
      </c>
    </row>
    <row r="51" spans="1:14" x14ac:dyDescent="0.25">
      <c r="A51" s="46"/>
      <c r="B51" s="46" t="s">
        <v>13</v>
      </c>
      <c r="C51" s="69" t="s">
        <v>1</v>
      </c>
      <c r="D51" s="70">
        <v>6</v>
      </c>
      <c r="E51" s="70">
        <v>6</v>
      </c>
      <c r="F51" s="45">
        <f t="shared" si="12"/>
        <v>1</v>
      </c>
      <c r="G51" s="45">
        <v>0</v>
      </c>
      <c r="H51" s="45">
        <v>0</v>
      </c>
      <c r="I51" s="45">
        <v>0</v>
      </c>
      <c r="J51" s="45">
        <v>0</v>
      </c>
      <c r="K51" s="46">
        <v>4</v>
      </c>
      <c r="L51" s="70">
        <v>2</v>
      </c>
      <c r="M51" s="47">
        <v>0</v>
      </c>
      <c r="N51" s="71">
        <f t="shared" si="4"/>
        <v>6</v>
      </c>
    </row>
    <row r="52" spans="1:14" x14ac:dyDescent="0.25">
      <c r="A52" s="46"/>
      <c r="B52" s="46" t="s">
        <v>13</v>
      </c>
      <c r="C52" s="69" t="s">
        <v>2</v>
      </c>
      <c r="D52" s="70">
        <v>6</v>
      </c>
      <c r="E52" s="70">
        <v>6</v>
      </c>
      <c r="F52" s="45">
        <f t="shared" si="12"/>
        <v>1</v>
      </c>
      <c r="G52" s="45">
        <v>0</v>
      </c>
      <c r="H52" s="45">
        <v>0</v>
      </c>
      <c r="I52" s="45">
        <v>0</v>
      </c>
      <c r="J52" s="45">
        <v>0</v>
      </c>
      <c r="K52" s="46">
        <v>4</v>
      </c>
      <c r="L52" s="70">
        <v>2</v>
      </c>
      <c r="M52" s="47">
        <v>0</v>
      </c>
      <c r="N52" s="71">
        <f t="shared" si="4"/>
        <v>6</v>
      </c>
    </row>
    <row r="53" spans="1:14" x14ac:dyDescent="0.25">
      <c r="A53" s="46"/>
      <c r="B53" s="46" t="s">
        <v>13</v>
      </c>
      <c r="C53" s="69" t="s">
        <v>3</v>
      </c>
      <c r="D53" s="70">
        <v>5</v>
      </c>
      <c r="E53" s="70">
        <v>5</v>
      </c>
      <c r="F53" s="45">
        <f t="shared" si="12"/>
        <v>1</v>
      </c>
      <c r="G53" s="45">
        <v>0</v>
      </c>
      <c r="H53" s="45">
        <v>0</v>
      </c>
      <c r="I53" s="45">
        <v>0</v>
      </c>
      <c r="J53" s="45">
        <v>0</v>
      </c>
      <c r="K53" s="46">
        <v>3</v>
      </c>
      <c r="L53" s="70">
        <v>1</v>
      </c>
      <c r="M53" s="47">
        <v>1</v>
      </c>
      <c r="N53" s="71">
        <f t="shared" si="4"/>
        <v>5</v>
      </c>
    </row>
    <row r="54" spans="1:14" x14ac:dyDescent="0.25">
      <c r="A54" s="46"/>
      <c r="B54" s="46" t="s">
        <v>13</v>
      </c>
      <c r="C54" s="69" t="s">
        <v>4</v>
      </c>
      <c r="D54" s="70">
        <v>3</v>
      </c>
      <c r="E54" s="70">
        <v>3</v>
      </c>
      <c r="F54" s="45">
        <f t="shared" si="12"/>
        <v>1</v>
      </c>
      <c r="G54" s="45">
        <v>0</v>
      </c>
      <c r="H54" s="45">
        <v>0</v>
      </c>
      <c r="I54" s="45">
        <v>0</v>
      </c>
      <c r="J54" s="45">
        <v>0</v>
      </c>
      <c r="K54" s="46">
        <v>3</v>
      </c>
      <c r="L54" s="70">
        <v>0</v>
      </c>
      <c r="M54" s="47">
        <v>0</v>
      </c>
      <c r="N54" s="71">
        <f t="shared" si="4"/>
        <v>3</v>
      </c>
    </row>
    <row r="55" spans="1:14" x14ac:dyDescent="0.25">
      <c r="A55" s="46"/>
      <c r="B55" s="46" t="s">
        <v>13</v>
      </c>
      <c r="C55" s="69" t="s">
        <v>5</v>
      </c>
      <c r="D55" s="70">
        <v>5</v>
      </c>
      <c r="E55" s="70">
        <v>5</v>
      </c>
      <c r="F55" s="45">
        <f t="shared" si="12"/>
        <v>1</v>
      </c>
      <c r="G55" s="45">
        <v>0</v>
      </c>
      <c r="H55" s="45">
        <v>0</v>
      </c>
      <c r="I55" s="45">
        <v>0</v>
      </c>
      <c r="J55" s="45">
        <v>0</v>
      </c>
      <c r="K55" s="46">
        <v>3</v>
      </c>
      <c r="L55" s="70">
        <v>1</v>
      </c>
      <c r="M55" s="47">
        <v>1</v>
      </c>
      <c r="N55" s="71">
        <f t="shared" si="4"/>
        <v>5</v>
      </c>
    </row>
    <row r="56" spans="1:14" ht="15.75" thickBot="1" x14ac:dyDescent="0.3">
      <c r="A56" s="11" t="s">
        <v>50</v>
      </c>
      <c r="B56" s="11"/>
      <c r="C56" s="12"/>
      <c r="D56" s="8">
        <f>SUM(D48:D55)</f>
        <v>50</v>
      </c>
      <c r="E56" s="8">
        <f>SUM(E48:E55)</f>
        <v>50</v>
      </c>
      <c r="F56" s="14">
        <f t="shared" ref="F56" si="13">D56/E56</f>
        <v>1</v>
      </c>
      <c r="G56" s="8">
        <v>0</v>
      </c>
      <c r="H56" s="8">
        <v>0</v>
      </c>
      <c r="I56" s="8">
        <v>0</v>
      </c>
      <c r="J56" s="8">
        <v>0</v>
      </c>
      <c r="K56" s="19">
        <f>SUM(K48:K55)</f>
        <v>36</v>
      </c>
      <c r="L56" s="20">
        <f t="shared" ref="L56:M56" si="14">SUM(L48:L55)</f>
        <v>11</v>
      </c>
      <c r="M56" s="20">
        <f t="shared" si="14"/>
        <v>3</v>
      </c>
      <c r="N56" s="7">
        <f t="shared" si="4"/>
        <v>50</v>
      </c>
    </row>
    <row r="57" spans="1:14" x14ac:dyDescent="0.25">
      <c r="A57" s="3"/>
      <c r="B57" s="3" t="s">
        <v>21</v>
      </c>
      <c r="C57" s="4"/>
      <c r="D57" s="3">
        <f>MAX(E11,E20,E29,E38,E47,E56)</f>
        <v>68</v>
      </c>
      <c r="E57" s="9">
        <f>MAX(E11,E20,E29,E38,E47,E56)</f>
        <v>68</v>
      </c>
      <c r="F57" s="4"/>
      <c r="G57" s="4">
        <v>0</v>
      </c>
      <c r="H57" s="4">
        <v>0</v>
      </c>
      <c r="I57" s="4">
        <v>0</v>
      </c>
      <c r="J57" s="4">
        <v>0</v>
      </c>
      <c r="K57" s="83" t="s">
        <v>29</v>
      </c>
      <c r="L57" s="84"/>
      <c r="M57" s="84"/>
      <c r="N57" s="85"/>
    </row>
    <row r="58" spans="1:14" ht="15.75" thickBot="1" x14ac:dyDescent="0.3">
      <c r="A58" s="5"/>
      <c r="B58" s="5" t="s">
        <v>22</v>
      </c>
      <c r="C58" s="6"/>
      <c r="D58" s="5">
        <f>MIN(E11,E20,E29,E38,E47,E56)</f>
        <v>50</v>
      </c>
      <c r="E58" s="10">
        <f>MIN(E11,E20,E29,E38,E47,E56)</f>
        <v>50</v>
      </c>
      <c r="F58" s="6"/>
      <c r="G58" s="6">
        <v>0</v>
      </c>
      <c r="H58" s="6">
        <v>0</v>
      </c>
      <c r="I58" s="6">
        <v>0</v>
      </c>
      <c r="J58" s="6">
        <v>0</v>
      </c>
      <c r="K58" s="15">
        <f>SUM(K11,K20,K29,K38,K47,K56)</f>
        <v>260</v>
      </c>
      <c r="L58" s="16">
        <f t="shared" ref="L58:M58" si="15">SUM(L11,L20,L29,L38,L47,L56)</f>
        <v>72</v>
      </c>
      <c r="M58" s="16">
        <f t="shared" si="15"/>
        <v>13</v>
      </c>
      <c r="N58" s="17">
        <f>SUM(N11,N20,N29,N38,N47,N56)</f>
        <v>345</v>
      </c>
    </row>
    <row r="59" spans="1:14" ht="15.75" thickBot="1" x14ac:dyDescent="0.3">
      <c r="B59" s="8"/>
      <c r="C59" s="8"/>
      <c r="D59" s="8"/>
      <c r="E59" s="8"/>
      <c r="F59" s="8"/>
      <c r="G59" s="8"/>
      <c r="H59" s="8"/>
      <c r="I59" s="8"/>
      <c r="J59" s="8"/>
      <c r="K59" s="86" t="s">
        <v>30</v>
      </c>
      <c r="L59" s="86"/>
      <c r="M59" s="86"/>
      <c r="N59" s="86"/>
    </row>
    <row r="60" spans="1:14" ht="15.75" thickBot="1" x14ac:dyDescent="0.3">
      <c r="B60" s="81"/>
      <c r="C60" s="81"/>
      <c r="D60" s="81"/>
      <c r="E60" s="81"/>
      <c r="F60" s="81"/>
      <c r="G60" s="81"/>
      <c r="H60" s="81"/>
      <c r="I60" s="81"/>
      <c r="J60" s="81"/>
      <c r="K60" s="21">
        <f>K58/N58</f>
        <v>0.75362318840579712</v>
      </c>
      <c r="L60" s="21">
        <f>L58/N58</f>
        <v>0.20869565217391303</v>
      </c>
      <c r="M60" s="21">
        <f>M58/N58</f>
        <v>3.7681159420289857E-2</v>
      </c>
      <c r="N60" s="21">
        <f>SUM(K60:M60)</f>
        <v>1</v>
      </c>
    </row>
  </sheetData>
  <mergeCells count="3">
    <mergeCell ref="K57:N57"/>
    <mergeCell ref="K59:N59"/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abSelected="1" topLeftCell="F1" workbookViewId="0">
      <selection activeCell="F1" sqref="F1:T1"/>
    </sheetView>
  </sheetViews>
  <sheetFormatPr defaultRowHeight="15" x14ac:dyDescent="0.25"/>
  <cols>
    <col min="1" max="2" width="12.42578125" customWidth="1"/>
    <col min="3" max="3" width="13.140625" customWidth="1"/>
    <col min="4" max="4" width="12.140625" customWidth="1"/>
    <col min="7" max="7" width="11.7109375" customWidth="1"/>
    <col min="10" max="10" width="14.5703125" customWidth="1"/>
    <col min="14" max="14" width="7.42578125" bestFit="1" customWidth="1"/>
    <col min="15" max="15" width="9.85546875" customWidth="1"/>
    <col min="16" max="16" width="16.140625" customWidth="1"/>
    <col min="17" max="17" width="17.7109375" customWidth="1"/>
    <col min="18" max="19" width="14" customWidth="1"/>
    <col min="20" max="20" width="15.140625" customWidth="1"/>
  </cols>
  <sheetData>
    <row r="1" spans="1:20" ht="26.25" customHeight="1" thickBot="1" x14ac:dyDescent="0.3">
      <c r="F1" s="87" t="s">
        <v>56</v>
      </c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</row>
    <row r="2" spans="1:20" ht="15.75" thickBot="1" x14ac:dyDescent="0.3">
      <c r="B2" s="91"/>
      <c r="C2" s="91"/>
      <c r="D2" s="91"/>
      <c r="E2" s="92"/>
      <c r="F2" s="88" t="s">
        <v>37</v>
      </c>
      <c r="G2" s="89"/>
      <c r="H2" s="89"/>
      <c r="I2" s="89"/>
      <c r="J2" s="90"/>
      <c r="K2" s="88" t="s">
        <v>38</v>
      </c>
      <c r="L2" s="89"/>
      <c r="M2" s="89"/>
      <c r="N2" s="90"/>
      <c r="O2" s="88" t="s">
        <v>39</v>
      </c>
      <c r="P2" s="89"/>
      <c r="Q2" s="89"/>
      <c r="R2" s="89"/>
      <c r="S2" s="89"/>
      <c r="T2" s="90"/>
    </row>
    <row r="3" spans="1:20" ht="115.5" thickBot="1" x14ac:dyDescent="0.3">
      <c r="A3" s="33" t="s">
        <v>51</v>
      </c>
      <c r="B3" s="33" t="s">
        <v>19</v>
      </c>
      <c r="C3" s="34" t="s">
        <v>27</v>
      </c>
      <c r="D3" s="35" t="s">
        <v>31</v>
      </c>
      <c r="E3" s="35" t="s">
        <v>23</v>
      </c>
      <c r="F3" s="36" t="s">
        <v>14</v>
      </c>
      <c r="G3" s="37" t="s">
        <v>15</v>
      </c>
      <c r="H3" s="37" t="s">
        <v>16</v>
      </c>
      <c r="I3" s="37" t="s">
        <v>17</v>
      </c>
      <c r="J3" s="38" t="s">
        <v>18</v>
      </c>
      <c r="K3" s="39" t="s">
        <v>32</v>
      </c>
      <c r="L3" s="37" t="s">
        <v>33</v>
      </c>
      <c r="M3" s="40" t="s">
        <v>34</v>
      </c>
      <c r="N3" s="40" t="s">
        <v>53</v>
      </c>
      <c r="O3" s="41" t="s">
        <v>35</v>
      </c>
      <c r="P3" s="42" t="s">
        <v>36</v>
      </c>
      <c r="Q3" s="43" t="s">
        <v>40</v>
      </c>
      <c r="R3" s="42" t="s">
        <v>43</v>
      </c>
      <c r="S3" s="42" t="s">
        <v>42</v>
      </c>
      <c r="T3" s="44" t="s">
        <v>41</v>
      </c>
    </row>
    <row r="4" spans="1:20" x14ac:dyDescent="0.25">
      <c r="A4" s="52"/>
      <c r="B4" s="52" t="s">
        <v>0</v>
      </c>
      <c r="C4" s="57" t="s">
        <v>8</v>
      </c>
      <c r="D4" s="58">
        <v>5</v>
      </c>
      <c r="E4" s="58">
        <f>SUM(K4:M4)</f>
        <v>8</v>
      </c>
      <c r="F4" s="48">
        <f t="shared" ref="F4:F35" si="0">D4/E4</f>
        <v>0.625</v>
      </c>
      <c r="G4" s="49">
        <f t="shared" ref="G4:G17" si="1">(D4^2/(E4*(E4-D4)))</f>
        <v>1.0416666666666667</v>
      </c>
      <c r="H4" s="49">
        <f t="shared" ref="H4:H17" si="2">(D4/(E4-D4))</f>
        <v>1.6666666666666667</v>
      </c>
      <c r="I4" s="50">
        <f t="shared" ref="I4:I17" si="3">(D4/(E4*(E4-D4)))*60</f>
        <v>12.5</v>
      </c>
      <c r="J4" s="51">
        <f t="shared" ref="J4:J17" si="4">(1/(E4-D4))*60</f>
        <v>20</v>
      </c>
      <c r="K4" s="52">
        <v>5</v>
      </c>
      <c r="L4" s="50">
        <v>2</v>
      </c>
      <c r="M4" s="53">
        <v>1</v>
      </c>
      <c r="N4" s="53">
        <f>SUM(K4:M4)</f>
        <v>8</v>
      </c>
      <c r="O4" s="52">
        <v>0</v>
      </c>
      <c r="P4" s="54">
        <v>0</v>
      </c>
      <c r="Q4" s="54">
        <v>0</v>
      </c>
      <c r="R4" s="55">
        <f>N4/2</f>
        <v>4</v>
      </c>
      <c r="S4" s="55">
        <f>N4/10</f>
        <v>0.8</v>
      </c>
      <c r="T4" s="56">
        <f>O4/20</f>
        <v>0</v>
      </c>
    </row>
    <row r="5" spans="1:20" x14ac:dyDescent="0.25">
      <c r="A5" s="52"/>
      <c r="B5" s="52" t="s">
        <v>0</v>
      </c>
      <c r="C5" s="57" t="s">
        <v>6</v>
      </c>
      <c r="D5" s="58">
        <v>6</v>
      </c>
      <c r="E5" s="58">
        <f t="shared" ref="E5:E11" si="5">SUM(K5:M5)</f>
        <v>10</v>
      </c>
      <c r="F5" s="48">
        <f t="shared" si="0"/>
        <v>0.6</v>
      </c>
      <c r="G5" s="49">
        <f t="shared" si="1"/>
        <v>0.9</v>
      </c>
      <c r="H5" s="49">
        <f t="shared" si="2"/>
        <v>1.5</v>
      </c>
      <c r="I5" s="50">
        <f t="shared" si="3"/>
        <v>9</v>
      </c>
      <c r="J5" s="51">
        <f t="shared" si="4"/>
        <v>15</v>
      </c>
      <c r="K5" s="52">
        <v>6</v>
      </c>
      <c r="L5" s="50">
        <v>2</v>
      </c>
      <c r="M5" s="53">
        <v>2</v>
      </c>
      <c r="N5" s="53">
        <f t="shared" ref="N5:N57" si="6">SUM(K5:M5)</f>
        <v>10</v>
      </c>
      <c r="O5" s="52">
        <v>4</v>
      </c>
      <c r="P5" s="54">
        <f>E5/O5</f>
        <v>2.5</v>
      </c>
      <c r="Q5" s="54">
        <f>60/(P5)</f>
        <v>24</v>
      </c>
      <c r="R5" s="55">
        <f>N5/2</f>
        <v>5</v>
      </c>
      <c r="S5" s="55">
        <f t="shared" ref="S5:S11" si="7">N5/10</f>
        <v>1</v>
      </c>
      <c r="T5" s="56">
        <f t="shared" ref="T5:T10" si="8">O5/20</f>
        <v>0.2</v>
      </c>
    </row>
    <row r="6" spans="1:20" x14ac:dyDescent="0.25">
      <c r="A6" s="52"/>
      <c r="B6" s="52" t="s">
        <v>0</v>
      </c>
      <c r="C6" s="57" t="s">
        <v>7</v>
      </c>
      <c r="D6" s="58">
        <v>7</v>
      </c>
      <c r="E6" s="58">
        <f t="shared" si="5"/>
        <v>11</v>
      </c>
      <c r="F6" s="48">
        <f t="shared" si="0"/>
        <v>0.63636363636363635</v>
      </c>
      <c r="G6" s="49">
        <f t="shared" si="1"/>
        <v>1.1136363636363635</v>
      </c>
      <c r="H6" s="49">
        <f t="shared" si="2"/>
        <v>1.75</v>
      </c>
      <c r="I6" s="50">
        <f t="shared" si="3"/>
        <v>9.545454545454545</v>
      </c>
      <c r="J6" s="51">
        <f t="shared" si="4"/>
        <v>15</v>
      </c>
      <c r="K6" s="52">
        <v>6</v>
      </c>
      <c r="L6" s="50">
        <v>2</v>
      </c>
      <c r="M6" s="53">
        <v>3</v>
      </c>
      <c r="N6" s="53">
        <f t="shared" si="6"/>
        <v>11</v>
      </c>
      <c r="O6" s="52">
        <v>6</v>
      </c>
      <c r="P6" s="54">
        <f t="shared" ref="P6:P12" si="9">E6/O6</f>
        <v>1.8333333333333333</v>
      </c>
      <c r="Q6" s="54">
        <f t="shared" ref="Q6:Q8" si="10">60/(P6)</f>
        <v>32.727272727272727</v>
      </c>
      <c r="R6" s="55">
        <f>N6/3</f>
        <v>3.6666666666666665</v>
      </c>
      <c r="S6" s="55">
        <f t="shared" si="7"/>
        <v>1.1000000000000001</v>
      </c>
      <c r="T6" s="56">
        <f t="shared" si="8"/>
        <v>0.3</v>
      </c>
    </row>
    <row r="7" spans="1:20" x14ac:dyDescent="0.25">
      <c r="A7" s="52"/>
      <c r="B7" s="52" t="s">
        <v>0</v>
      </c>
      <c r="C7" s="57" t="s">
        <v>1</v>
      </c>
      <c r="D7" s="58">
        <v>4</v>
      </c>
      <c r="E7" s="58">
        <f t="shared" si="5"/>
        <v>12</v>
      </c>
      <c r="F7" s="48">
        <f t="shared" si="0"/>
        <v>0.33333333333333331</v>
      </c>
      <c r="G7" s="49">
        <f t="shared" si="1"/>
        <v>0.16666666666666666</v>
      </c>
      <c r="H7" s="49">
        <f t="shared" si="2"/>
        <v>0.5</v>
      </c>
      <c r="I7" s="50">
        <f t="shared" si="3"/>
        <v>2.5</v>
      </c>
      <c r="J7" s="51">
        <f t="shared" si="4"/>
        <v>7.5</v>
      </c>
      <c r="K7" s="52">
        <v>7</v>
      </c>
      <c r="L7" s="50">
        <v>4</v>
      </c>
      <c r="M7" s="53">
        <v>1</v>
      </c>
      <c r="N7" s="53">
        <f t="shared" si="6"/>
        <v>12</v>
      </c>
      <c r="O7" s="52">
        <v>6</v>
      </c>
      <c r="P7" s="54">
        <f t="shared" si="9"/>
        <v>2</v>
      </c>
      <c r="Q7" s="54">
        <f t="shared" si="10"/>
        <v>30</v>
      </c>
      <c r="R7" s="55">
        <f t="shared" ref="R7:R11" si="11">N7/3</f>
        <v>4</v>
      </c>
      <c r="S7" s="55">
        <f t="shared" si="7"/>
        <v>1.2</v>
      </c>
      <c r="T7" s="56">
        <f t="shared" si="8"/>
        <v>0.3</v>
      </c>
    </row>
    <row r="8" spans="1:20" x14ac:dyDescent="0.25">
      <c r="A8" s="52"/>
      <c r="B8" s="52" t="s">
        <v>0</v>
      </c>
      <c r="C8" s="57" t="s">
        <v>2</v>
      </c>
      <c r="D8" s="58">
        <v>5</v>
      </c>
      <c r="E8" s="58">
        <f t="shared" si="5"/>
        <v>9</v>
      </c>
      <c r="F8" s="48">
        <f t="shared" si="0"/>
        <v>0.55555555555555558</v>
      </c>
      <c r="G8" s="49">
        <f t="shared" si="1"/>
        <v>0.69444444444444442</v>
      </c>
      <c r="H8" s="49">
        <f t="shared" si="2"/>
        <v>1.25</v>
      </c>
      <c r="I8" s="50">
        <f t="shared" si="3"/>
        <v>8.3333333333333339</v>
      </c>
      <c r="J8" s="51">
        <f t="shared" si="4"/>
        <v>15</v>
      </c>
      <c r="K8" s="52">
        <v>5</v>
      </c>
      <c r="L8" s="50">
        <v>2</v>
      </c>
      <c r="M8" s="53">
        <v>2</v>
      </c>
      <c r="N8" s="53">
        <f t="shared" si="6"/>
        <v>9</v>
      </c>
      <c r="O8" s="52">
        <v>5</v>
      </c>
      <c r="P8" s="54">
        <f t="shared" si="9"/>
        <v>1.8</v>
      </c>
      <c r="Q8" s="54">
        <f t="shared" si="10"/>
        <v>33.333333333333336</v>
      </c>
      <c r="R8" s="55">
        <f t="shared" si="11"/>
        <v>3</v>
      </c>
      <c r="S8" s="55">
        <f t="shared" si="7"/>
        <v>0.9</v>
      </c>
      <c r="T8" s="56">
        <f t="shared" si="8"/>
        <v>0.25</v>
      </c>
    </row>
    <row r="9" spans="1:20" x14ac:dyDescent="0.25">
      <c r="A9" s="52"/>
      <c r="B9" s="52" t="s">
        <v>0</v>
      </c>
      <c r="C9" s="57" t="s">
        <v>3</v>
      </c>
      <c r="D9" s="58">
        <v>4</v>
      </c>
      <c r="E9" s="58">
        <f t="shared" si="5"/>
        <v>6</v>
      </c>
      <c r="F9" s="48">
        <f t="shared" si="0"/>
        <v>0.66666666666666663</v>
      </c>
      <c r="G9" s="49">
        <f t="shared" si="1"/>
        <v>1.3333333333333333</v>
      </c>
      <c r="H9" s="49">
        <f t="shared" si="2"/>
        <v>2</v>
      </c>
      <c r="I9" s="50">
        <f t="shared" si="3"/>
        <v>20</v>
      </c>
      <c r="J9" s="51">
        <f t="shared" si="4"/>
        <v>30</v>
      </c>
      <c r="K9" s="52">
        <v>4</v>
      </c>
      <c r="L9" s="50">
        <v>1</v>
      </c>
      <c r="M9" s="53">
        <v>1</v>
      </c>
      <c r="N9" s="53">
        <f t="shared" si="6"/>
        <v>6</v>
      </c>
      <c r="O9" s="52">
        <v>3</v>
      </c>
      <c r="P9" s="54">
        <f t="shared" si="9"/>
        <v>2</v>
      </c>
      <c r="Q9" s="54">
        <f>60/(P9)</f>
        <v>30</v>
      </c>
      <c r="R9" s="55">
        <f t="shared" si="11"/>
        <v>2</v>
      </c>
      <c r="S9" s="55">
        <f t="shared" si="7"/>
        <v>0.6</v>
      </c>
      <c r="T9" s="56">
        <f t="shared" si="8"/>
        <v>0.15</v>
      </c>
    </row>
    <row r="10" spans="1:20" x14ac:dyDescent="0.25">
      <c r="A10" s="52"/>
      <c r="B10" s="52" t="s">
        <v>0</v>
      </c>
      <c r="C10" s="57" t="s">
        <v>4</v>
      </c>
      <c r="D10" s="58">
        <v>2</v>
      </c>
      <c r="E10" s="58">
        <f t="shared" si="5"/>
        <v>6</v>
      </c>
      <c r="F10" s="48">
        <f t="shared" si="0"/>
        <v>0.33333333333333331</v>
      </c>
      <c r="G10" s="49">
        <f t="shared" si="1"/>
        <v>0.16666666666666666</v>
      </c>
      <c r="H10" s="49">
        <f t="shared" si="2"/>
        <v>0.5</v>
      </c>
      <c r="I10" s="50">
        <f t="shared" si="3"/>
        <v>5</v>
      </c>
      <c r="J10" s="51">
        <f t="shared" si="4"/>
        <v>15</v>
      </c>
      <c r="K10" s="52">
        <v>5</v>
      </c>
      <c r="L10" s="50">
        <v>1</v>
      </c>
      <c r="M10" s="53">
        <v>0</v>
      </c>
      <c r="N10" s="53">
        <f t="shared" si="6"/>
        <v>6</v>
      </c>
      <c r="O10" s="52">
        <v>6</v>
      </c>
      <c r="P10" s="54">
        <f t="shared" si="9"/>
        <v>1</v>
      </c>
      <c r="Q10" s="54">
        <f t="shared" ref="Q10" si="12">60/(P10)</f>
        <v>60</v>
      </c>
      <c r="R10" s="55">
        <f t="shared" si="11"/>
        <v>2</v>
      </c>
      <c r="S10" s="55">
        <f t="shared" si="7"/>
        <v>0.6</v>
      </c>
      <c r="T10" s="56">
        <f t="shared" si="8"/>
        <v>0.3</v>
      </c>
    </row>
    <row r="11" spans="1:20" ht="15.75" thickBot="1" x14ac:dyDescent="0.3">
      <c r="A11" s="52"/>
      <c r="B11" s="52" t="s">
        <v>0</v>
      </c>
      <c r="C11" s="57" t="s">
        <v>5</v>
      </c>
      <c r="D11" s="58">
        <v>7</v>
      </c>
      <c r="E11" s="58">
        <f t="shared" si="5"/>
        <v>10</v>
      </c>
      <c r="F11" s="48">
        <f t="shared" si="0"/>
        <v>0.7</v>
      </c>
      <c r="G11" s="49">
        <f t="shared" si="1"/>
        <v>1.6333333333333333</v>
      </c>
      <c r="H11" s="49">
        <f t="shared" si="2"/>
        <v>2.3333333333333335</v>
      </c>
      <c r="I11" s="50">
        <f t="shared" si="3"/>
        <v>14</v>
      </c>
      <c r="J11" s="51">
        <f t="shared" si="4"/>
        <v>20</v>
      </c>
      <c r="K11" s="52">
        <v>5</v>
      </c>
      <c r="L11" s="50">
        <v>3</v>
      </c>
      <c r="M11" s="53">
        <v>2</v>
      </c>
      <c r="N11" s="53">
        <f t="shared" si="6"/>
        <v>10</v>
      </c>
      <c r="O11" s="52">
        <v>8</v>
      </c>
      <c r="P11" s="54">
        <f t="shared" si="9"/>
        <v>1.25</v>
      </c>
      <c r="Q11" s="54">
        <f>60/(P11)</f>
        <v>48</v>
      </c>
      <c r="R11" s="55">
        <f t="shared" si="11"/>
        <v>3.3333333333333335</v>
      </c>
      <c r="S11" s="55">
        <f t="shared" si="7"/>
        <v>1</v>
      </c>
      <c r="T11" s="56">
        <f>O11/20</f>
        <v>0.4</v>
      </c>
    </row>
    <row r="12" spans="1:20" ht="15.75" thickBot="1" x14ac:dyDescent="0.3">
      <c r="A12" s="22" t="s">
        <v>45</v>
      </c>
      <c r="B12" s="22" t="s">
        <v>0</v>
      </c>
      <c r="C12" s="63" t="s">
        <v>52</v>
      </c>
      <c r="D12" s="64">
        <f>SUM(D4:D11)</f>
        <v>40</v>
      </c>
      <c r="E12" s="22">
        <f>SUM(E4:E11)</f>
        <v>72</v>
      </c>
      <c r="F12" s="23">
        <f t="shared" si="0"/>
        <v>0.55555555555555558</v>
      </c>
      <c r="G12" s="24">
        <f t="shared" si="1"/>
        <v>0.69444444444444442</v>
      </c>
      <c r="H12" s="24">
        <f t="shared" si="2"/>
        <v>1.25</v>
      </c>
      <c r="I12" s="25">
        <f t="shared" si="3"/>
        <v>1.0416666666666667</v>
      </c>
      <c r="J12" s="26">
        <f t="shared" si="4"/>
        <v>1.875</v>
      </c>
      <c r="K12" s="22">
        <f>SUM(K4:K11)</f>
        <v>43</v>
      </c>
      <c r="L12" s="22">
        <f t="shared" ref="L12:M12" si="13">SUM(L4:L11)</f>
        <v>17</v>
      </c>
      <c r="M12" s="22">
        <f t="shared" si="13"/>
        <v>12</v>
      </c>
      <c r="N12" s="27">
        <f t="shared" si="6"/>
        <v>72</v>
      </c>
      <c r="O12" s="22">
        <f>SUM(O4:O11)</f>
        <v>38</v>
      </c>
      <c r="P12" s="80">
        <f t="shared" si="9"/>
        <v>1.8947368421052631</v>
      </c>
      <c r="Q12" s="28">
        <f>60/(P12)</f>
        <v>31.666666666666668</v>
      </c>
      <c r="R12" s="29">
        <f>AVERAGE(R4:R11)</f>
        <v>3.3749999999999996</v>
      </c>
      <c r="S12" s="29">
        <f>AVERAGE(S4:S11)</f>
        <v>0.9</v>
      </c>
      <c r="T12" s="30">
        <f>AVERAGE(T4:T11)</f>
        <v>0.23749999999999999</v>
      </c>
    </row>
    <row r="13" spans="1:20" x14ac:dyDescent="0.25">
      <c r="A13" s="52"/>
      <c r="B13" s="52" t="s">
        <v>9</v>
      </c>
      <c r="C13" s="57" t="s">
        <v>8</v>
      </c>
      <c r="D13" s="58">
        <v>7</v>
      </c>
      <c r="E13" s="58">
        <f>SUM(K13:M13)</f>
        <v>9</v>
      </c>
      <c r="F13" s="48">
        <f t="shared" si="0"/>
        <v>0.77777777777777779</v>
      </c>
      <c r="G13" s="49">
        <f t="shared" si="1"/>
        <v>2.7222222222222223</v>
      </c>
      <c r="H13" s="49">
        <f t="shared" si="2"/>
        <v>3.5</v>
      </c>
      <c r="I13" s="50">
        <f t="shared" si="3"/>
        <v>23.333333333333332</v>
      </c>
      <c r="J13" s="51">
        <f t="shared" si="4"/>
        <v>30</v>
      </c>
      <c r="K13" s="52">
        <v>3</v>
      </c>
      <c r="L13" s="50">
        <v>5</v>
      </c>
      <c r="M13" s="53">
        <v>1</v>
      </c>
      <c r="N13" s="53">
        <f>SUM(K13:M13)</f>
        <v>9</v>
      </c>
      <c r="O13" s="52">
        <v>3</v>
      </c>
      <c r="P13" s="56">
        <f t="shared" ref="P13:P48" si="14">E13/O13</f>
        <v>3</v>
      </c>
      <c r="Q13" s="56">
        <f>60/P13</f>
        <v>20</v>
      </c>
      <c r="R13" s="55">
        <f>N13/2</f>
        <v>4.5</v>
      </c>
      <c r="S13" s="55">
        <f>N13/10</f>
        <v>0.9</v>
      </c>
      <c r="T13" s="56">
        <f>O13/20</f>
        <v>0.15</v>
      </c>
    </row>
    <row r="14" spans="1:20" x14ac:dyDescent="0.25">
      <c r="A14" s="52"/>
      <c r="B14" s="52" t="s">
        <v>9</v>
      </c>
      <c r="C14" s="57" t="s">
        <v>6</v>
      </c>
      <c r="D14" s="58">
        <v>8</v>
      </c>
      <c r="E14" s="58">
        <f t="shared" ref="E14:E20" si="15">SUM(K14:M14)</f>
        <v>10</v>
      </c>
      <c r="F14" s="48">
        <f t="shared" si="0"/>
        <v>0.8</v>
      </c>
      <c r="G14" s="49">
        <f t="shared" si="1"/>
        <v>3.2</v>
      </c>
      <c r="H14" s="49">
        <f t="shared" si="2"/>
        <v>4</v>
      </c>
      <c r="I14" s="50">
        <f t="shared" si="3"/>
        <v>24</v>
      </c>
      <c r="J14" s="51">
        <f t="shared" si="4"/>
        <v>30</v>
      </c>
      <c r="K14" s="52">
        <v>4</v>
      </c>
      <c r="L14" s="50">
        <v>5</v>
      </c>
      <c r="M14" s="53">
        <v>1</v>
      </c>
      <c r="N14" s="53">
        <f t="shared" si="6"/>
        <v>10</v>
      </c>
      <c r="O14" s="52">
        <v>4</v>
      </c>
      <c r="P14" s="56">
        <f t="shared" si="14"/>
        <v>2.5</v>
      </c>
      <c r="Q14" s="56">
        <f t="shared" ref="Q14:Q19" si="16">60/P14</f>
        <v>24</v>
      </c>
      <c r="R14" s="55">
        <f>N14/2</f>
        <v>5</v>
      </c>
      <c r="S14" s="55">
        <f t="shared" ref="S14:S20" si="17">N14/10</f>
        <v>1</v>
      </c>
      <c r="T14" s="56">
        <f t="shared" ref="T14:T20" si="18">O14/20</f>
        <v>0.2</v>
      </c>
    </row>
    <row r="15" spans="1:20" x14ac:dyDescent="0.25">
      <c r="A15" s="52"/>
      <c r="B15" s="52" t="s">
        <v>9</v>
      </c>
      <c r="C15" s="57" t="s">
        <v>7</v>
      </c>
      <c r="D15" s="58">
        <v>10</v>
      </c>
      <c r="E15" s="58">
        <f t="shared" si="15"/>
        <v>13</v>
      </c>
      <c r="F15" s="48">
        <f t="shared" si="0"/>
        <v>0.76923076923076927</v>
      </c>
      <c r="G15" s="49">
        <f t="shared" si="1"/>
        <v>2.5641025641025643</v>
      </c>
      <c r="H15" s="49">
        <f t="shared" si="2"/>
        <v>3.3333333333333335</v>
      </c>
      <c r="I15" s="50">
        <f t="shared" si="3"/>
        <v>15.384615384615383</v>
      </c>
      <c r="J15" s="51">
        <f t="shared" si="4"/>
        <v>20</v>
      </c>
      <c r="K15" s="52">
        <v>7</v>
      </c>
      <c r="L15" s="50">
        <v>6</v>
      </c>
      <c r="M15" s="53">
        <v>0</v>
      </c>
      <c r="N15" s="53">
        <f t="shared" si="6"/>
        <v>13</v>
      </c>
      <c r="O15" s="52">
        <v>4</v>
      </c>
      <c r="P15" s="56">
        <f t="shared" si="14"/>
        <v>3.25</v>
      </c>
      <c r="Q15" s="56">
        <f t="shared" si="16"/>
        <v>18.46153846153846</v>
      </c>
      <c r="R15" s="55">
        <f>N15/3</f>
        <v>4.333333333333333</v>
      </c>
      <c r="S15" s="55">
        <f t="shared" si="17"/>
        <v>1.3</v>
      </c>
      <c r="T15" s="56">
        <f t="shared" si="18"/>
        <v>0.2</v>
      </c>
    </row>
    <row r="16" spans="1:20" x14ac:dyDescent="0.25">
      <c r="A16" s="52"/>
      <c r="B16" s="52" t="s">
        <v>9</v>
      </c>
      <c r="C16" s="57" t="s">
        <v>1</v>
      </c>
      <c r="D16" s="58">
        <v>5</v>
      </c>
      <c r="E16" s="58">
        <f t="shared" si="15"/>
        <v>11</v>
      </c>
      <c r="F16" s="48">
        <f t="shared" si="0"/>
        <v>0.45454545454545453</v>
      </c>
      <c r="G16" s="49">
        <f t="shared" si="1"/>
        <v>0.37878787878787878</v>
      </c>
      <c r="H16" s="49">
        <f t="shared" si="2"/>
        <v>0.83333333333333337</v>
      </c>
      <c r="I16" s="50">
        <f t="shared" si="3"/>
        <v>4.5454545454545459</v>
      </c>
      <c r="J16" s="51">
        <f t="shared" si="4"/>
        <v>10</v>
      </c>
      <c r="K16" s="52">
        <v>9</v>
      </c>
      <c r="L16" s="50">
        <v>0</v>
      </c>
      <c r="M16" s="53">
        <v>2</v>
      </c>
      <c r="N16" s="53">
        <f t="shared" si="6"/>
        <v>11</v>
      </c>
      <c r="O16" s="52">
        <v>7</v>
      </c>
      <c r="P16" s="56">
        <f t="shared" si="14"/>
        <v>1.5714285714285714</v>
      </c>
      <c r="Q16" s="56">
        <f t="shared" si="16"/>
        <v>38.18181818181818</v>
      </c>
      <c r="R16" s="55">
        <f t="shared" ref="R16:R19" si="19">N16/3</f>
        <v>3.6666666666666665</v>
      </c>
      <c r="S16" s="55">
        <f t="shared" si="17"/>
        <v>1.1000000000000001</v>
      </c>
      <c r="T16" s="56">
        <f t="shared" si="18"/>
        <v>0.35</v>
      </c>
    </row>
    <row r="17" spans="1:20" x14ac:dyDescent="0.25">
      <c r="A17" s="52"/>
      <c r="B17" s="52" t="s">
        <v>9</v>
      </c>
      <c r="C17" s="57" t="s">
        <v>2</v>
      </c>
      <c r="D17" s="58">
        <v>1</v>
      </c>
      <c r="E17" s="58">
        <f t="shared" si="15"/>
        <v>3</v>
      </c>
      <c r="F17" s="48">
        <f t="shared" si="0"/>
        <v>0.33333333333333331</v>
      </c>
      <c r="G17" s="49">
        <f t="shared" si="1"/>
        <v>0.16666666666666666</v>
      </c>
      <c r="H17" s="49">
        <f t="shared" si="2"/>
        <v>0.5</v>
      </c>
      <c r="I17" s="50">
        <f t="shared" si="3"/>
        <v>10</v>
      </c>
      <c r="J17" s="51">
        <f t="shared" si="4"/>
        <v>30</v>
      </c>
      <c r="K17" s="52">
        <v>1</v>
      </c>
      <c r="L17" s="50">
        <v>1</v>
      </c>
      <c r="M17" s="53">
        <v>1</v>
      </c>
      <c r="N17" s="53">
        <f t="shared" si="6"/>
        <v>3</v>
      </c>
      <c r="O17" s="52">
        <v>3</v>
      </c>
      <c r="P17" s="56">
        <f t="shared" si="14"/>
        <v>1</v>
      </c>
      <c r="Q17" s="56">
        <f t="shared" si="16"/>
        <v>60</v>
      </c>
      <c r="R17" s="55">
        <f t="shared" si="19"/>
        <v>1</v>
      </c>
      <c r="S17" s="55">
        <f t="shared" si="17"/>
        <v>0.3</v>
      </c>
      <c r="T17" s="56">
        <f t="shared" si="18"/>
        <v>0.15</v>
      </c>
    </row>
    <row r="18" spans="1:20" x14ac:dyDescent="0.25">
      <c r="A18" s="52"/>
      <c r="B18" s="52" t="s">
        <v>9</v>
      </c>
      <c r="C18" s="57" t="s">
        <v>3</v>
      </c>
      <c r="D18" s="58">
        <v>6</v>
      </c>
      <c r="E18" s="58">
        <f t="shared" si="15"/>
        <v>6</v>
      </c>
      <c r="F18" s="48">
        <f t="shared" si="0"/>
        <v>1</v>
      </c>
      <c r="G18" s="49">
        <v>0</v>
      </c>
      <c r="H18" s="49">
        <v>0</v>
      </c>
      <c r="I18" s="50">
        <v>0</v>
      </c>
      <c r="J18" s="51">
        <v>0</v>
      </c>
      <c r="K18" s="52">
        <v>4</v>
      </c>
      <c r="L18" s="50">
        <v>1</v>
      </c>
      <c r="M18" s="53">
        <v>1</v>
      </c>
      <c r="N18" s="53">
        <f t="shared" si="6"/>
        <v>6</v>
      </c>
      <c r="O18" s="52">
        <v>2</v>
      </c>
      <c r="P18" s="56">
        <f t="shared" si="14"/>
        <v>3</v>
      </c>
      <c r="Q18" s="56">
        <f t="shared" si="16"/>
        <v>20</v>
      </c>
      <c r="R18" s="55">
        <f t="shared" si="19"/>
        <v>2</v>
      </c>
      <c r="S18" s="55">
        <f t="shared" si="17"/>
        <v>0.6</v>
      </c>
      <c r="T18" s="56">
        <f t="shared" si="18"/>
        <v>0.1</v>
      </c>
    </row>
    <row r="19" spans="1:20" x14ac:dyDescent="0.25">
      <c r="A19" s="52"/>
      <c r="B19" s="52" t="s">
        <v>9</v>
      </c>
      <c r="C19" s="57" t="s">
        <v>4</v>
      </c>
      <c r="D19" s="58">
        <v>6</v>
      </c>
      <c r="E19" s="58">
        <f t="shared" si="15"/>
        <v>6</v>
      </c>
      <c r="F19" s="48">
        <f t="shared" si="0"/>
        <v>1</v>
      </c>
      <c r="G19" s="49">
        <v>0</v>
      </c>
      <c r="H19" s="49">
        <v>0</v>
      </c>
      <c r="I19" s="50">
        <v>0</v>
      </c>
      <c r="J19" s="51">
        <v>0</v>
      </c>
      <c r="K19" s="52">
        <v>3</v>
      </c>
      <c r="L19" s="50">
        <v>2</v>
      </c>
      <c r="M19" s="53">
        <v>1</v>
      </c>
      <c r="N19" s="53">
        <f t="shared" si="6"/>
        <v>6</v>
      </c>
      <c r="O19" s="52">
        <v>3</v>
      </c>
      <c r="P19" s="56">
        <f t="shared" si="14"/>
        <v>2</v>
      </c>
      <c r="Q19" s="56">
        <f t="shared" si="16"/>
        <v>30</v>
      </c>
      <c r="R19" s="55">
        <f t="shared" si="19"/>
        <v>2</v>
      </c>
      <c r="S19" s="55">
        <f t="shared" si="17"/>
        <v>0.6</v>
      </c>
      <c r="T19" s="56">
        <f>O19/20</f>
        <v>0.15</v>
      </c>
    </row>
    <row r="20" spans="1:20" ht="15.75" thickBot="1" x14ac:dyDescent="0.3">
      <c r="A20" s="52"/>
      <c r="B20" s="52" t="s">
        <v>9</v>
      </c>
      <c r="C20" s="57" t="s">
        <v>5</v>
      </c>
      <c r="D20" s="58">
        <v>5</v>
      </c>
      <c r="E20" s="58">
        <f t="shared" si="15"/>
        <v>6</v>
      </c>
      <c r="F20" s="48">
        <f t="shared" si="0"/>
        <v>0.83333333333333337</v>
      </c>
      <c r="G20" s="49">
        <f t="shared" ref="G20:G25" si="20">(D20^2/(E20*(E20-D20)))</f>
        <v>4.166666666666667</v>
      </c>
      <c r="H20" s="49">
        <f t="shared" ref="H20:H25" si="21">(D20/(E20-D20))</f>
        <v>5</v>
      </c>
      <c r="I20" s="50">
        <f t="shared" ref="I20:I25" si="22">(D20/(E20*(E20-D20)))*60</f>
        <v>50</v>
      </c>
      <c r="J20" s="51">
        <f t="shared" ref="J20:J25" si="23">(1/(E20-D20))*60</f>
        <v>60</v>
      </c>
      <c r="K20" s="52">
        <v>3</v>
      </c>
      <c r="L20" s="50">
        <v>2</v>
      </c>
      <c r="M20" s="53">
        <v>1</v>
      </c>
      <c r="N20" s="53">
        <f t="shared" si="6"/>
        <v>6</v>
      </c>
      <c r="O20" s="52">
        <v>2</v>
      </c>
      <c r="P20" s="56">
        <f t="shared" si="14"/>
        <v>3</v>
      </c>
      <c r="Q20" s="56">
        <f>60/P20</f>
        <v>20</v>
      </c>
      <c r="R20" s="55">
        <f>N20/3</f>
        <v>2</v>
      </c>
      <c r="S20" s="55">
        <f t="shared" si="17"/>
        <v>0.6</v>
      </c>
      <c r="T20" s="56">
        <f t="shared" si="18"/>
        <v>0.1</v>
      </c>
    </row>
    <row r="21" spans="1:20" ht="15.75" thickBot="1" x14ac:dyDescent="0.3">
      <c r="A21" s="22" t="s">
        <v>46</v>
      </c>
      <c r="B21" s="22" t="s">
        <v>9</v>
      </c>
      <c r="C21" s="63" t="s">
        <v>52</v>
      </c>
      <c r="D21" s="64">
        <f>SUM(D13:D20)</f>
        <v>48</v>
      </c>
      <c r="E21" s="64">
        <f>SUM(E13:E20)</f>
        <v>64</v>
      </c>
      <c r="F21" s="23">
        <f t="shared" si="0"/>
        <v>0.75</v>
      </c>
      <c r="G21" s="24">
        <f t="shared" si="20"/>
        <v>2.25</v>
      </c>
      <c r="H21" s="24">
        <f t="shared" si="21"/>
        <v>3</v>
      </c>
      <c r="I21" s="25">
        <f t="shared" si="22"/>
        <v>2.8125</v>
      </c>
      <c r="J21" s="26">
        <f t="shared" si="23"/>
        <v>3.75</v>
      </c>
      <c r="K21" s="22">
        <f>SUM(K13:K20)</f>
        <v>34</v>
      </c>
      <c r="L21" s="22">
        <f>SUM(L13:L20)</f>
        <v>22</v>
      </c>
      <c r="M21" s="22">
        <f>SUM(M13:M20)</f>
        <v>8</v>
      </c>
      <c r="N21" s="32">
        <f>SUM(K21:M21)</f>
        <v>64</v>
      </c>
      <c r="O21" s="22">
        <f>SUM(O13:O20)</f>
        <v>28</v>
      </c>
      <c r="P21" s="30">
        <f t="shared" si="14"/>
        <v>2.2857142857142856</v>
      </c>
      <c r="Q21" s="31">
        <f>60/P21</f>
        <v>26.25</v>
      </c>
      <c r="R21" s="29">
        <f>AVERAGE(R13:S20)</f>
        <v>1.9312500000000006</v>
      </c>
      <c r="S21" s="29">
        <f>AVERAGE(S13:S20)</f>
        <v>0.79999999999999993</v>
      </c>
      <c r="T21" s="31">
        <f>AVERAGE(T13:T20)</f>
        <v>0.17500000000000002</v>
      </c>
    </row>
    <row r="22" spans="1:20" x14ac:dyDescent="0.25">
      <c r="A22" s="52"/>
      <c r="B22" s="52" t="s">
        <v>10</v>
      </c>
      <c r="C22" s="57" t="s">
        <v>8</v>
      </c>
      <c r="D22" s="58">
        <v>7</v>
      </c>
      <c r="E22" s="58">
        <f>SUM(K22:M22)</f>
        <v>9</v>
      </c>
      <c r="F22" s="48">
        <f t="shared" si="0"/>
        <v>0.77777777777777779</v>
      </c>
      <c r="G22" s="49">
        <f t="shared" si="20"/>
        <v>2.7222222222222223</v>
      </c>
      <c r="H22" s="49">
        <f t="shared" si="21"/>
        <v>3.5</v>
      </c>
      <c r="I22" s="50">
        <f t="shared" si="22"/>
        <v>23.333333333333332</v>
      </c>
      <c r="J22" s="51">
        <f t="shared" si="23"/>
        <v>30</v>
      </c>
      <c r="K22" s="52">
        <v>6</v>
      </c>
      <c r="L22" s="50">
        <v>1</v>
      </c>
      <c r="M22" s="53">
        <v>2</v>
      </c>
      <c r="N22" s="53">
        <f>SUM(K22:M22)</f>
        <v>9</v>
      </c>
      <c r="O22" s="52">
        <v>1</v>
      </c>
      <c r="P22" s="56">
        <f t="shared" si="14"/>
        <v>9</v>
      </c>
      <c r="Q22" s="56">
        <f>60/P22</f>
        <v>6.666666666666667</v>
      </c>
      <c r="R22" s="55">
        <f>N22/2</f>
        <v>4.5</v>
      </c>
      <c r="S22" s="55">
        <f>N22/10</f>
        <v>0.9</v>
      </c>
      <c r="T22" s="56">
        <f>O22/20</f>
        <v>0.05</v>
      </c>
    </row>
    <row r="23" spans="1:20" x14ac:dyDescent="0.25">
      <c r="A23" s="52"/>
      <c r="B23" s="52" t="s">
        <v>10</v>
      </c>
      <c r="C23" s="57" t="s">
        <v>6</v>
      </c>
      <c r="D23" s="58">
        <v>9</v>
      </c>
      <c r="E23" s="58">
        <f t="shared" ref="E23:E28" si="24">SUM(K23:M23)</f>
        <v>10</v>
      </c>
      <c r="F23" s="48">
        <f t="shared" si="0"/>
        <v>0.9</v>
      </c>
      <c r="G23" s="49">
        <f t="shared" si="20"/>
        <v>8.1</v>
      </c>
      <c r="H23" s="49">
        <f t="shared" si="21"/>
        <v>9</v>
      </c>
      <c r="I23" s="50">
        <f t="shared" si="22"/>
        <v>54</v>
      </c>
      <c r="J23" s="51">
        <f t="shared" si="23"/>
        <v>60</v>
      </c>
      <c r="K23" s="52">
        <v>4</v>
      </c>
      <c r="L23" s="50">
        <v>3</v>
      </c>
      <c r="M23" s="53">
        <v>3</v>
      </c>
      <c r="N23" s="53">
        <f t="shared" ref="N23:N38" si="25">SUM(K23:M23)</f>
        <v>10</v>
      </c>
      <c r="O23" s="52">
        <v>5</v>
      </c>
      <c r="P23" s="56">
        <f t="shared" si="14"/>
        <v>2</v>
      </c>
      <c r="Q23" s="56">
        <f t="shared" ref="Q23:Q30" si="26">60/P23</f>
        <v>30</v>
      </c>
      <c r="R23" s="55">
        <f>N23/2</f>
        <v>5</v>
      </c>
      <c r="S23" s="55">
        <f t="shared" ref="S23:S29" si="27">N23/10</f>
        <v>1</v>
      </c>
      <c r="T23" s="56">
        <f t="shared" ref="T23:T29" si="28">O23/20</f>
        <v>0.25</v>
      </c>
    </row>
    <row r="24" spans="1:20" x14ac:dyDescent="0.25">
      <c r="A24" s="52"/>
      <c r="B24" s="52" t="s">
        <v>10</v>
      </c>
      <c r="C24" s="57" t="s">
        <v>7</v>
      </c>
      <c r="D24" s="58">
        <v>12</v>
      </c>
      <c r="E24" s="58">
        <f t="shared" si="24"/>
        <v>14</v>
      </c>
      <c r="F24" s="48">
        <f t="shared" si="0"/>
        <v>0.8571428571428571</v>
      </c>
      <c r="G24" s="49">
        <f t="shared" si="20"/>
        <v>5.1428571428571432</v>
      </c>
      <c r="H24" s="49">
        <f t="shared" si="21"/>
        <v>6</v>
      </c>
      <c r="I24" s="50">
        <f t="shared" si="22"/>
        <v>25.714285714285712</v>
      </c>
      <c r="J24" s="51">
        <f t="shared" si="23"/>
        <v>30</v>
      </c>
      <c r="K24" s="52">
        <v>8</v>
      </c>
      <c r="L24" s="50">
        <v>3</v>
      </c>
      <c r="M24" s="53">
        <v>3</v>
      </c>
      <c r="N24" s="53">
        <f t="shared" si="25"/>
        <v>14</v>
      </c>
      <c r="O24" s="52">
        <v>5</v>
      </c>
      <c r="P24" s="56">
        <f t="shared" si="14"/>
        <v>2.8</v>
      </c>
      <c r="Q24" s="56">
        <f t="shared" si="26"/>
        <v>21.428571428571431</v>
      </c>
      <c r="R24" s="55">
        <f>N24/3</f>
        <v>4.666666666666667</v>
      </c>
      <c r="S24" s="55">
        <f t="shared" si="27"/>
        <v>1.4</v>
      </c>
      <c r="T24" s="56">
        <f t="shared" si="28"/>
        <v>0.25</v>
      </c>
    </row>
    <row r="25" spans="1:20" x14ac:dyDescent="0.25">
      <c r="A25" s="52"/>
      <c r="B25" s="52" t="s">
        <v>10</v>
      </c>
      <c r="C25" s="57" t="s">
        <v>1</v>
      </c>
      <c r="D25" s="59">
        <v>11</v>
      </c>
      <c r="E25" s="58">
        <f>SUM(K25:M25)</f>
        <v>12</v>
      </c>
      <c r="F25" s="48">
        <f t="shared" si="0"/>
        <v>0.91666666666666663</v>
      </c>
      <c r="G25" s="49">
        <f t="shared" si="20"/>
        <v>10.083333333333334</v>
      </c>
      <c r="H25" s="49">
        <f t="shared" si="21"/>
        <v>11</v>
      </c>
      <c r="I25" s="50">
        <f t="shared" si="22"/>
        <v>55</v>
      </c>
      <c r="J25" s="51">
        <f t="shared" si="23"/>
        <v>60</v>
      </c>
      <c r="K25" s="52">
        <v>7</v>
      </c>
      <c r="L25" s="50">
        <v>3</v>
      </c>
      <c r="M25" s="53">
        <v>2</v>
      </c>
      <c r="N25" s="53">
        <f t="shared" si="25"/>
        <v>12</v>
      </c>
      <c r="O25" s="52">
        <v>8</v>
      </c>
      <c r="P25" s="56">
        <f t="shared" si="14"/>
        <v>1.5</v>
      </c>
      <c r="Q25" s="56">
        <f t="shared" si="26"/>
        <v>40</v>
      </c>
      <c r="R25" s="55">
        <f t="shared" ref="R25:R28" si="29">N25/3</f>
        <v>4</v>
      </c>
      <c r="S25" s="55">
        <f t="shared" si="27"/>
        <v>1.2</v>
      </c>
      <c r="T25" s="56">
        <f t="shared" si="28"/>
        <v>0.4</v>
      </c>
    </row>
    <row r="26" spans="1:20" x14ac:dyDescent="0.25">
      <c r="A26" s="52"/>
      <c r="B26" s="52" t="s">
        <v>10</v>
      </c>
      <c r="C26" s="57" t="s">
        <v>2</v>
      </c>
      <c r="D26" s="58">
        <v>6</v>
      </c>
      <c r="E26" s="58">
        <f>SUM(K26:M26)</f>
        <v>6</v>
      </c>
      <c r="F26" s="48">
        <f t="shared" si="0"/>
        <v>1</v>
      </c>
      <c r="G26" s="49">
        <v>0</v>
      </c>
      <c r="H26" s="49">
        <v>0</v>
      </c>
      <c r="I26" s="49">
        <v>0</v>
      </c>
      <c r="J26" s="51">
        <v>0</v>
      </c>
      <c r="K26" s="52">
        <v>3</v>
      </c>
      <c r="L26" s="50">
        <v>1</v>
      </c>
      <c r="M26" s="53">
        <v>2</v>
      </c>
      <c r="N26" s="53">
        <f t="shared" si="25"/>
        <v>6</v>
      </c>
      <c r="O26" s="52">
        <v>7</v>
      </c>
      <c r="P26" s="56">
        <f t="shared" si="14"/>
        <v>0.8571428571428571</v>
      </c>
      <c r="Q26" s="56">
        <f t="shared" si="26"/>
        <v>70</v>
      </c>
      <c r="R26" s="55">
        <f t="shared" si="29"/>
        <v>2</v>
      </c>
      <c r="S26" s="55">
        <f t="shared" si="27"/>
        <v>0.6</v>
      </c>
      <c r="T26" s="56">
        <f t="shared" si="28"/>
        <v>0.35</v>
      </c>
    </row>
    <row r="27" spans="1:20" x14ac:dyDescent="0.25">
      <c r="A27" s="52"/>
      <c r="B27" s="52" t="s">
        <v>10</v>
      </c>
      <c r="C27" s="57" t="s">
        <v>3</v>
      </c>
      <c r="D27" s="58">
        <v>5</v>
      </c>
      <c r="E27" s="58">
        <f t="shared" si="24"/>
        <v>5</v>
      </c>
      <c r="F27" s="48">
        <f t="shared" si="0"/>
        <v>1</v>
      </c>
      <c r="G27" s="49">
        <v>0</v>
      </c>
      <c r="H27" s="49">
        <v>0</v>
      </c>
      <c r="I27" s="49">
        <v>0</v>
      </c>
      <c r="J27" s="49">
        <v>0</v>
      </c>
      <c r="K27" s="52">
        <v>4</v>
      </c>
      <c r="L27" s="50">
        <v>1</v>
      </c>
      <c r="M27" s="53">
        <v>0</v>
      </c>
      <c r="N27" s="53">
        <f t="shared" si="25"/>
        <v>5</v>
      </c>
      <c r="O27" s="52">
        <v>1</v>
      </c>
      <c r="P27" s="56">
        <f t="shared" si="14"/>
        <v>5</v>
      </c>
      <c r="Q27" s="56">
        <f t="shared" si="26"/>
        <v>12</v>
      </c>
      <c r="R27" s="55">
        <f t="shared" si="29"/>
        <v>1.6666666666666667</v>
      </c>
      <c r="S27" s="55">
        <f t="shared" si="27"/>
        <v>0.5</v>
      </c>
      <c r="T27" s="56">
        <f t="shared" si="28"/>
        <v>0.05</v>
      </c>
    </row>
    <row r="28" spans="1:20" x14ac:dyDescent="0.25">
      <c r="A28" s="52"/>
      <c r="B28" s="52" t="s">
        <v>10</v>
      </c>
      <c r="C28" s="57" t="s">
        <v>4</v>
      </c>
      <c r="D28" s="58">
        <v>4</v>
      </c>
      <c r="E28" s="58">
        <f t="shared" si="24"/>
        <v>4</v>
      </c>
      <c r="F28" s="48">
        <f t="shared" si="0"/>
        <v>1</v>
      </c>
      <c r="G28" s="49">
        <v>0</v>
      </c>
      <c r="H28" s="49">
        <v>0</v>
      </c>
      <c r="I28" s="49">
        <v>0</v>
      </c>
      <c r="J28" s="49">
        <v>0</v>
      </c>
      <c r="K28" s="52">
        <v>2</v>
      </c>
      <c r="L28" s="50">
        <v>1</v>
      </c>
      <c r="M28" s="53">
        <v>1</v>
      </c>
      <c r="N28" s="53">
        <f t="shared" si="25"/>
        <v>4</v>
      </c>
      <c r="O28" s="52">
        <v>8</v>
      </c>
      <c r="P28" s="56">
        <f t="shared" si="14"/>
        <v>0.5</v>
      </c>
      <c r="Q28" s="56">
        <f t="shared" si="26"/>
        <v>120</v>
      </c>
      <c r="R28" s="55">
        <f t="shared" si="29"/>
        <v>1.3333333333333333</v>
      </c>
      <c r="S28" s="55">
        <f t="shared" si="27"/>
        <v>0.4</v>
      </c>
      <c r="T28" s="56">
        <f t="shared" si="28"/>
        <v>0.4</v>
      </c>
    </row>
    <row r="29" spans="1:20" ht="15.75" thickBot="1" x14ac:dyDescent="0.3">
      <c r="A29" s="52"/>
      <c r="B29" s="52" t="s">
        <v>10</v>
      </c>
      <c r="C29" s="57" t="s">
        <v>5</v>
      </c>
      <c r="D29" s="58">
        <v>3</v>
      </c>
      <c r="E29" s="58">
        <f>SUM(K29:M29)</f>
        <v>3</v>
      </c>
      <c r="F29" s="48">
        <f t="shared" si="0"/>
        <v>1</v>
      </c>
      <c r="G29" s="49">
        <v>0</v>
      </c>
      <c r="H29" s="49">
        <v>0</v>
      </c>
      <c r="I29" s="49">
        <v>0</v>
      </c>
      <c r="J29" s="49">
        <v>0</v>
      </c>
      <c r="K29" s="52">
        <v>0</v>
      </c>
      <c r="L29" s="50">
        <v>3</v>
      </c>
      <c r="M29" s="53">
        <v>0</v>
      </c>
      <c r="N29" s="53">
        <f t="shared" si="25"/>
        <v>3</v>
      </c>
      <c r="O29" s="52">
        <v>3</v>
      </c>
      <c r="P29" s="56">
        <f t="shared" si="14"/>
        <v>1</v>
      </c>
      <c r="Q29" s="56">
        <f t="shared" si="26"/>
        <v>60</v>
      </c>
      <c r="R29" s="55">
        <f>N29/3</f>
        <v>1</v>
      </c>
      <c r="S29" s="55">
        <f t="shared" si="27"/>
        <v>0.3</v>
      </c>
      <c r="T29" s="56">
        <f t="shared" si="28"/>
        <v>0.15</v>
      </c>
    </row>
    <row r="30" spans="1:20" ht="15.75" thickBot="1" x14ac:dyDescent="0.3">
      <c r="A30" s="22" t="s">
        <v>47</v>
      </c>
      <c r="B30" s="22" t="s">
        <v>10</v>
      </c>
      <c r="C30" s="63" t="s">
        <v>52</v>
      </c>
      <c r="D30" s="64">
        <f>SUM(D22:D29)</f>
        <v>57</v>
      </c>
      <c r="E30" s="64">
        <f>SUM(E22:E29)</f>
        <v>63</v>
      </c>
      <c r="F30" s="23">
        <f t="shared" si="0"/>
        <v>0.90476190476190477</v>
      </c>
      <c r="G30" s="24">
        <f>(D30^2/(E30*(E30-D30)))</f>
        <v>8.5952380952380949</v>
      </c>
      <c r="H30" s="24">
        <f>(D30/(E30-D30))</f>
        <v>9.5</v>
      </c>
      <c r="I30" s="25">
        <f>(D30/(E30*(E30-D30)))*60</f>
        <v>9.0476190476190474</v>
      </c>
      <c r="J30" s="26">
        <f>(1/(E30-D30))*60</f>
        <v>10</v>
      </c>
      <c r="K30" s="22">
        <f>SUM(K22:K29)</f>
        <v>34</v>
      </c>
      <c r="L30" s="22">
        <f t="shared" ref="L30:M30" si="30">SUM(L22:L29)</f>
        <v>16</v>
      </c>
      <c r="M30" s="22">
        <f t="shared" si="30"/>
        <v>13</v>
      </c>
      <c r="N30" s="27">
        <f t="shared" si="25"/>
        <v>63</v>
      </c>
      <c r="O30" s="22">
        <f>SUM(O22:O29)</f>
        <v>38</v>
      </c>
      <c r="P30" s="30">
        <f t="shared" si="14"/>
        <v>1.6578947368421053</v>
      </c>
      <c r="Q30" s="31">
        <f t="shared" si="26"/>
        <v>36.19047619047619</v>
      </c>
      <c r="R30" s="29">
        <f>AVERAGE(R22:R29)</f>
        <v>3.0208333333333335</v>
      </c>
      <c r="S30" s="29">
        <f>AVERAGE(S22:S29)</f>
        <v>0.78749999999999998</v>
      </c>
      <c r="T30" s="31">
        <f>AVERAGE(T22:T29)</f>
        <v>0.23749999999999999</v>
      </c>
    </row>
    <row r="31" spans="1:20" x14ac:dyDescent="0.25">
      <c r="A31" s="52"/>
      <c r="B31" s="52" t="s">
        <v>11</v>
      </c>
      <c r="C31" s="57" t="s">
        <v>8</v>
      </c>
      <c r="D31" s="58">
        <v>7</v>
      </c>
      <c r="E31" s="58">
        <f>SUM(K31:M31)</f>
        <v>7</v>
      </c>
      <c r="F31" s="48">
        <f t="shared" si="0"/>
        <v>1</v>
      </c>
      <c r="G31" s="49">
        <v>0</v>
      </c>
      <c r="H31" s="49">
        <v>0</v>
      </c>
      <c r="I31" s="50">
        <v>0</v>
      </c>
      <c r="J31" s="51">
        <v>0</v>
      </c>
      <c r="K31" s="52">
        <v>3</v>
      </c>
      <c r="L31" s="50">
        <v>1</v>
      </c>
      <c r="M31" s="53">
        <v>3</v>
      </c>
      <c r="N31" s="53">
        <f t="shared" si="25"/>
        <v>7</v>
      </c>
      <c r="O31" s="52">
        <v>3</v>
      </c>
      <c r="P31" s="56">
        <f t="shared" si="14"/>
        <v>2.3333333333333335</v>
      </c>
      <c r="Q31" s="56">
        <f>60/P31</f>
        <v>25.714285714285712</v>
      </c>
      <c r="R31" s="55">
        <f>N31/2</f>
        <v>3.5</v>
      </c>
      <c r="S31" s="55">
        <f>N31/10</f>
        <v>0.7</v>
      </c>
      <c r="T31" s="56">
        <f>O31/20</f>
        <v>0.15</v>
      </c>
    </row>
    <row r="32" spans="1:20" x14ac:dyDescent="0.25">
      <c r="A32" s="52"/>
      <c r="B32" s="52" t="s">
        <v>11</v>
      </c>
      <c r="C32" s="57" t="s">
        <v>6</v>
      </c>
      <c r="D32" s="58">
        <v>6</v>
      </c>
      <c r="E32" s="58">
        <f t="shared" ref="E32:E38" si="31">SUM(K32:M32)</f>
        <v>7</v>
      </c>
      <c r="F32" s="48">
        <f t="shared" si="0"/>
        <v>0.8571428571428571</v>
      </c>
      <c r="G32" s="49">
        <f>(D32^2/(E32*(E32-D32)))</f>
        <v>5.1428571428571432</v>
      </c>
      <c r="H32" s="49">
        <f>(D32/(E32-D32))</f>
        <v>6</v>
      </c>
      <c r="I32" s="50">
        <f>(D32/(E32*(E32-D32)))*60</f>
        <v>51.428571428571423</v>
      </c>
      <c r="J32" s="51">
        <f>(1/(E32-D32))*60</f>
        <v>60</v>
      </c>
      <c r="K32" s="52">
        <v>3</v>
      </c>
      <c r="L32" s="50">
        <v>3</v>
      </c>
      <c r="M32" s="53">
        <v>1</v>
      </c>
      <c r="N32" s="53">
        <f t="shared" si="25"/>
        <v>7</v>
      </c>
      <c r="O32" s="52">
        <v>5</v>
      </c>
      <c r="P32" s="56">
        <f t="shared" si="14"/>
        <v>1.4</v>
      </c>
      <c r="Q32" s="56">
        <f t="shared" ref="Q32:Q39" si="32">60/P32</f>
        <v>42.857142857142861</v>
      </c>
      <c r="R32" s="55">
        <f t="shared" ref="R32" si="33">N32/2</f>
        <v>3.5</v>
      </c>
      <c r="S32" s="55">
        <f t="shared" ref="S32:S38" si="34">N32/10</f>
        <v>0.7</v>
      </c>
      <c r="T32" s="56">
        <f t="shared" ref="T32:T38" si="35">O32/20</f>
        <v>0.25</v>
      </c>
    </row>
    <row r="33" spans="1:20" x14ac:dyDescent="0.25">
      <c r="A33" s="52"/>
      <c r="B33" s="52" t="s">
        <v>11</v>
      </c>
      <c r="C33" s="57" t="s">
        <v>7</v>
      </c>
      <c r="D33" s="58">
        <v>7</v>
      </c>
      <c r="E33" s="58">
        <f t="shared" si="31"/>
        <v>8</v>
      </c>
      <c r="F33" s="48">
        <f t="shared" si="0"/>
        <v>0.875</v>
      </c>
      <c r="G33" s="49">
        <f>(D33^2/(E33*(E33-D33)))</f>
        <v>6.125</v>
      </c>
      <c r="H33" s="49">
        <f>(D33/(E33-D33))</f>
        <v>7</v>
      </c>
      <c r="I33" s="50">
        <f>(D33/(E33*(E33-D33)))*60</f>
        <v>52.5</v>
      </c>
      <c r="J33" s="51">
        <f>(1/(E33-D33))*60</f>
        <v>60</v>
      </c>
      <c r="K33" s="52">
        <v>5</v>
      </c>
      <c r="L33" s="50">
        <v>1</v>
      </c>
      <c r="M33" s="53">
        <v>2</v>
      </c>
      <c r="N33" s="53">
        <f t="shared" si="25"/>
        <v>8</v>
      </c>
      <c r="O33" s="52">
        <v>6</v>
      </c>
      <c r="P33" s="56">
        <f t="shared" si="14"/>
        <v>1.3333333333333333</v>
      </c>
      <c r="Q33" s="56">
        <f t="shared" si="32"/>
        <v>45</v>
      </c>
      <c r="R33" s="55">
        <f>N33/3</f>
        <v>2.6666666666666665</v>
      </c>
      <c r="S33" s="55">
        <f t="shared" si="34"/>
        <v>0.8</v>
      </c>
      <c r="T33" s="56">
        <f t="shared" si="35"/>
        <v>0.3</v>
      </c>
    </row>
    <row r="34" spans="1:20" x14ac:dyDescent="0.25">
      <c r="A34" s="52"/>
      <c r="B34" s="52" t="s">
        <v>11</v>
      </c>
      <c r="C34" s="57" t="s">
        <v>1</v>
      </c>
      <c r="D34" s="58">
        <v>8</v>
      </c>
      <c r="E34" s="58">
        <f t="shared" si="31"/>
        <v>9</v>
      </c>
      <c r="F34" s="48">
        <f t="shared" si="0"/>
        <v>0.88888888888888884</v>
      </c>
      <c r="G34" s="49">
        <f>(D34^2/(E34*(E34-D34)))</f>
        <v>7.1111111111111107</v>
      </c>
      <c r="H34" s="49">
        <f>(D34/(E34-D34))</f>
        <v>8</v>
      </c>
      <c r="I34" s="50">
        <f>(D34/(E34*(E34-D34)))*60</f>
        <v>53.333333333333329</v>
      </c>
      <c r="J34" s="51">
        <f>(1/(E34-D34))*60</f>
        <v>60</v>
      </c>
      <c r="K34" s="52">
        <v>5</v>
      </c>
      <c r="L34" s="50">
        <v>3</v>
      </c>
      <c r="M34" s="53">
        <v>1</v>
      </c>
      <c r="N34" s="53">
        <f t="shared" si="25"/>
        <v>9</v>
      </c>
      <c r="O34" s="52">
        <v>4</v>
      </c>
      <c r="P34" s="56">
        <f t="shared" si="14"/>
        <v>2.25</v>
      </c>
      <c r="Q34" s="56">
        <f t="shared" si="32"/>
        <v>26.666666666666668</v>
      </c>
      <c r="R34" s="55">
        <f t="shared" ref="R34:R38" si="36">N34/3</f>
        <v>3</v>
      </c>
      <c r="S34" s="55">
        <f t="shared" si="34"/>
        <v>0.9</v>
      </c>
      <c r="T34" s="56">
        <f t="shared" si="35"/>
        <v>0.2</v>
      </c>
    </row>
    <row r="35" spans="1:20" x14ac:dyDescent="0.25">
      <c r="A35" s="52"/>
      <c r="B35" s="52" t="s">
        <v>11</v>
      </c>
      <c r="C35" s="57" t="s">
        <v>2</v>
      </c>
      <c r="D35" s="58">
        <v>7</v>
      </c>
      <c r="E35" s="58">
        <f t="shared" si="31"/>
        <v>7</v>
      </c>
      <c r="F35" s="48">
        <f t="shared" si="0"/>
        <v>1</v>
      </c>
      <c r="G35" s="49">
        <v>0</v>
      </c>
      <c r="H35" s="49">
        <v>0</v>
      </c>
      <c r="I35" s="50">
        <v>0</v>
      </c>
      <c r="J35" s="51">
        <v>0</v>
      </c>
      <c r="K35" s="52">
        <v>4</v>
      </c>
      <c r="L35" s="50">
        <v>1</v>
      </c>
      <c r="M35" s="53">
        <v>2</v>
      </c>
      <c r="N35" s="53">
        <f t="shared" si="25"/>
        <v>7</v>
      </c>
      <c r="O35" s="52">
        <v>5</v>
      </c>
      <c r="P35" s="56">
        <f t="shared" si="14"/>
        <v>1.4</v>
      </c>
      <c r="Q35" s="56">
        <f t="shared" si="32"/>
        <v>42.857142857142861</v>
      </c>
      <c r="R35" s="55">
        <f t="shared" si="36"/>
        <v>2.3333333333333335</v>
      </c>
      <c r="S35" s="55">
        <f t="shared" si="34"/>
        <v>0.7</v>
      </c>
      <c r="T35" s="56">
        <f t="shared" si="35"/>
        <v>0.25</v>
      </c>
    </row>
    <row r="36" spans="1:20" x14ac:dyDescent="0.25">
      <c r="A36" s="52"/>
      <c r="B36" s="52" t="s">
        <v>11</v>
      </c>
      <c r="C36" s="57" t="s">
        <v>3</v>
      </c>
      <c r="D36" s="58">
        <v>6</v>
      </c>
      <c r="E36" s="58">
        <f t="shared" si="31"/>
        <v>7</v>
      </c>
      <c r="F36" s="48">
        <f t="shared" ref="F36:F57" si="37">D36/E36</f>
        <v>0.8571428571428571</v>
      </c>
      <c r="G36" s="49">
        <f>(D36^2/(E36*(E36-D36)))</f>
        <v>5.1428571428571432</v>
      </c>
      <c r="H36" s="49">
        <f>(D36/(E36-D36))</f>
        <v>6</v>
      </c>
      <c r="I36" s="50">
        <f>(D36/(E36*(E36-D36)))*60</f>
        <v>51.428571428571423</v>
      </c>
      <c r="J36" s="51">
        <f>(1/(E36-D36))*60</f>
        <v>60</v>
      </c>
      <c r="K36" s="52">
        <v>5</v>
      </c>
      <c r="L36" s="50">
        <v>2</v>
      </c>
      <c r="M36" s="53">
        <v>0</v>
      </c>
      <c r="N36" s="53">
        <f t="shared" si="25"/>
        <v>7</v>
      </c>
      <c r="O36" s="52">
        <v>3</v>
      </c>
      <c r="P36" s="56">
        <f t="shared" si="14"/>
        <v>2.3333333333333335</v>
      </c>
      <c r="Q36" s="56">
        <f t="shared" si="32"/>
        <v>25.714285714285712</v>
      </c>
      <c r="R36" s="55">
        <f t="shared" si="36"/>
        <v>2.3333333333333335</v>
      </c>
      <c r="S36" s="55">
        <f t="shared" si="34"/>
        <v>0.7</v>
      </c>
      <c r="T36" s="56">
        <f t="shared" si="35"/>
        <v>0.15</v>
      </c>
    </row>
    <row r="37" spans="1:20" x14ac:dyDescent="0.25">
      <c r="A37" s="52"/>
      <c r="B37" s="52" t="s">
        <v>11</v>
      </c>
      <c r="C37" s="57" t="s">
        <v>4</v>
      </c>
      <c r="D37" s="58">
        <v>7</v>
      </c>
      <c r="E37" s="58">
        <f t="shared" si="31"/>
        <v>7</v>
      </c>
      <c r="F37" s="48">
        <f t="shared" si="37"/>
        <v>1</v>
      </c>
      <c r="G37" s="49">
        <v>0</v>
      </c>
      <c r="H37" s="49">
        <v>0</v>
      </c>
      <c r="I37" s="50">
        <v>0</v>
      </c>
      <c r="J37" s="51">
        <v>0</v>
      </c>
      <c r="K37" s="52">
        <v>6</v>
      </c>
      <c r="L37" s="50">
        <v>1</v>
      </c>
      <c r="M37" s="53">
        <v>0</v>
      </c>
      <c r="N37" s="53">
        <f t="shared" si="25"/>
        <v>7</v>
      </c>
      <c r="O37" s="52">
        <v>5</v>
      </c>
      <c r="P37" s="56">
        <f t="shared" si="14"/>
        <v>1.4</v>
      </c>
      <c r="Q37" s="56">
        <f t="shared" si="32"/>
        <v>42.857142857142861</v>
      </c>
      <c r="R37" s="55">
        <f t="shared" si="36"/>
        <v>2.3333333333333335</v>
      </c>
      <c r="S37" s="55">
        <f t="shared" si="34"/>
        <v>0.7</v>
      </c>
      <c r="T37" s="56">
        <f t="shared" si="35"/>
        <v>0.25</v>
      </c>
    </row>
    <row r="38" spans="1:20" ht="15.75" thickBot="1" x14ac:dyDescent="0.3">
      <c r="A38" s="52"/>
      <c r="B38" s="52" t="s">
        <v>11</v>
      </c>
      <c r="C38" s="57" t="s">
        <v>5</v>
      </c>
      <c r="D38" s="58">
        <v>5</v>
      </c>
      <c r="E38" s="58">
        <f t="shared" si="31"/>
        <v>7</v>
      </c>
      <c r="F38" s="48">
        <f t="shared" si="37"/>
        <v>0.7142857142857143</v>
      </c>
      <c r="G38" s="49">
        <f t="shared" ref="G38:G43" si="38">(D38^2/(E38*(E38-D38)))</f>
        <v>1.7857142857142858</v>
      </c>
      <c r="H38" s="49">
        <f t="shared" ref="H38:H43" si="39">(D38/(E38-D38))</f>
        <v>2.5</v>
      </c>
      <c r="I38" s="50">
        <f t="shared" ref="I38:I43" si="40">(D38/(E38*(E38-D38)))*60</f>
        <v>21.428571428571431</v>
      </c>
      <c r="J38" s="51">
        <f t="shared" ref="J38:J43" si="41">(1/(E38-D38))*60</f>
        <v>30</v>
      </c>
      <c r="K38" s="52">
        <v>2</v>
      </c>
      <c r="L38" s="50">
        <v>5</v>
      </c>
      <c r="M38" s="53">
        <v>0</v>
      </c>
      <c r="N38" s="53">
        <f t="shared" si="25"/>
        <v>7</v>
      </c>
      <c r="O38" s="52">
        <v>2</v>
      </c>
      <c r="P38" s="56">
        <f>E38/O38</f>
        <v>3.5</v>
      </c>
      <c r="Q38" s="56">
        <f t="shared" si="32"/>
        <v>17.142857142857142</v>
      </c>
      <c r="R38" s="55">
        <f t="shared" si="36"/>
        <v>2.3333333333333335</v>
      </c>
      <c r="S38" s="55">
        <f t="shared" si="34"/>
        <v>0.7</v>
      </c>
      <c r="T38" s="56">
        <f t="shared" si="35"/>
        <v>0.1</v>
      </c>
    </row>
    <row r="39" spans="1:20" ht="15.75" thickBot="1" x14ac:dyDescent="0.3">
      <c r="A39" s="22" t="s">
        <v>48</v>
      </c>
      <c r="B39" s="22" t="s">
        <v>11</v>
      </c>
      <c r="C39" s="63" t="s">
        <v>52</v>
      </c>
      <c r="D39" s="64">
        <f>SUM(D31:D38)</f>
        <v>53</v>
      </c>
      <c r="E39" s="64">
        <f>SUM(E31:E38)</f>
        <v>59</v>
      </c>
      <c r="F39" s="23">
        <f t="shared" si="37"/>
        <v>0.89830508474576276</v>
      </c>
      <c r="G39" s="24">
        <f t="shared" si="38"/>
        <v>7.9350282485875709</v>
      </c>
      <c r="H39" s="24">
        <f t="shared" si="39"/>
        <v>8.8333333333333339</v>
      </c>
      <c r="I39" s="25">
        <f t="shared" si="40"/>
        <v>8.9830508474576281</v>
      </c>
      <c r="J39" s="26">
        <f t="shared" si="41"/>
        <v>10</v>
      </c>
      <c r="K39" s="22">
        <f>SUM(K31:K38)</f>
        <v>33</v>
      </c>
      <c r="L39" s="22">
        <f t="shared" ref="L39:M39" si="42">SUM(L31:L38)</f>
        <v>17</v>
      </c>
      <c r="M39" s="22">
        <f t="shared" si="42"/>
        <v>9</v>
      </c>
      <c r="N39" s="27">
        <f>SUM(N31:N38)</f>
        <v>59</v>
      </c>
      <c r="O39" s="22">
        <f>SUM(O31:O38)</f>
        <v>33</v>
      </c>
      <c r="P39" s="30">
        <f>E39/O39</f>
        <v>1.7878787878787878</v>
      </c>
      <c r="Q39" s="31">
        <f t="shared" si="32"/>
        <v>33.559322033898304</v>
      </c>
      <c r="R39" s="29">
        <f>AVERAGE(R31:R38)</f>
        <v>2.7499999999999996</v>
      </c>
      <c r="S39" s="29">
        <f>AVERAGE(S31:S38)</f>
        <v>0.73750000000000004</v>
      </c>
      <c r="T39" s="31">
        <f>AVERAGE(T31:T38)</f>
        <v>0.20624999999999999</v>
      </c>
    </row>
    <row r="40" spans="1:20" x14ac:dyDescent="0.25">
      <c r="A40" s="52"/>
      <c r="B40" s="52" t="s">
        <v>12</v>
      </c>
      <c r="C40" s="57" t="s">
        <v>8</v>
      </c>
      <c r="D40" s="58">
        <v>7</v>
      </c>
      <c r="E40" s="58">
        <f>SUM(K40:M40)</f>
        <v>8</v>
      </c>
      <c r="F40" s="48">
        <f t="shared" si="37"/>
        <v>0.875</v>
      </c>
      <c r="G40" s="49">
        <f t="shared" si="38"/>
        <v>6.125</v>
      </c>
      <c r="H40" s="49">
        <f t="shared" si="39"/>
        <v>7</v>
      </c>
      <c r="I40" s="50">
        <f t="shared" si="40"/>
        <v>52.5</v>
      </c>
      <c r="J40" s="51">
        <f t="shared" si="41"/>
        <v>60</v>
      </c>
      <c r="K40" s="52">
        <v>7</v>
      </c>
      <c r="L40" s="50">
        <v>1</v>
      </c>
      <c r="M40" s="53">
        <v>0</v>
      </c>
      <c r="N40" s="53">
        <f t="shared" si="6"/>
        <v>8</v>
      </c>
      <c r="O40" s="52">
        <v>1</v>
      </c>
      <c r="P40" s="56">
        <f t="shared" si="14"/>
        <v>8</v>
      </c>
      <c r="Q40" s="56">
        <f>60/P40</f>
        <v>7.5</v>
      </c>
      <c r="R40" s="55">
        <f>N40/2</f>
        <v>4</v>
      </c>
      <c r="S40" s="55">
        <f>N40/10</f>
        <v>0.8</v>
      </c>
      <c r="T40" s="56">
        <f>O40/20</f>
        <v>0.05</v>
      </c>
    </row>
    <row r="41" spans="1:20" x14ac:dyDescent="0.25">
      <c r="A41" s="52"/>
      <c r="B41" s="52" t="s">
        <v>12</v>
      </c>
      <c r="C41" s="57" t="s">
        <v>6</v>
      </c>
      <c r="D41" s="58">
        <v>8</v>
      </c>
      <c r="E41" s="58">
        <f t="shared" ref="E41:E47" si="43">SUM(K41:M41)</f>
        <v>10</v>
      </c>
      <c r="F41" s="48">
        <f t="shared" si="37"/>
        <v>0.8</v>
      </c>
      <c r="G41" s="49">
        <f t="shared" si="38"/>
        <v>3.2</v>
      </c>
      <c r="H41" s="49">
        <f t="shared" si="39"/>
        <v>4</v>
      </c>
      <c r="I41" s="50">
        <f t="shared" si="40"/>
        <v>24</v>
      </c>
      <c r="J41" s="51">
        <f t="shared" si="41"/>
        <v>30</v>
      </c>
      <c r="K41" s="52">
        <v>8</v>
      </c>
      <c r="L41" s="50">
        <v>2</v>
      </c>
      <c r="M41" s="53">
        <v>0</v>
      </c>
      <c r="N41" s="53">
        <f t="shared" si="6"/>
        <v>10</v>
      </c>
      <c r="O41" s="52">
        <v>2</v>
      </c>
      <c r="P41" s="56">
        <f t="shared" si="14"/>
        <v>5</v>
      </c>
      <c r="Q41" s="56">
        <f t="shared" ref="Q41:Q48" si="44">60/P41</f>
        <v>12</v>
      </c>
      <c r="R41" s="55">
        <f t="shared" ref="R41" si="45">N41/2</f>
        <v>5</v>
      </c>
      <c r="S41" s="55">
        <f t="shared" ref="S41:S47" si="46">N41/10</f>
        <v>1</v>
      </c>
      <c r="T41" s="56">
        <f t="shared" ref="T41:T47" si="47">O41/20</f>
        <v>0.1</v>
      </c>
    </row>
    <row r="42" spans="1:20" x14ac:dyDescent="0.25">
      <c r="A42" s="52"/>
      <c r="B42" s="52" t="s">
        <v>12</v>
      </c>
      <c r="C42" s="57" t="s">
        <v>7</v>
      </c>
      <c r="D42" s="58">
        <v>9</v>
      </c>
      <c r="E42" s="58">
        <f t="shared" si="43"/>
        <v>10</v>
      </c>
      <c r="F42" s="48">
        <f t="shared" si="37"/>
        <v>0.9</v>
      </c>
      <c r="G42" s="49">
        <f t="shared" si="38"/>
        <v>8.1</v>
      </c>
      <c r="H42" s="49">
        <f t="shared" si="39"/>
        <v>9</v>
      </c>
      <c r="I42" s="50">
        <f t="shared" si="40"/>
        <v>54</v>
      </c>
      <c r="J42" s="51">
        <f t="shared" si="41"/>
        <v>60</v>
      </c>
      <c r="K42" s="52">
        <v>6</v>
      </c>
      <c r="L42" s="50">
        <v>2</v>
      </c>
      <c r="M42" s="53">
        <v>2</v>
      </c>
      <c r="N42" s="53">
        <f t="shared" si="6"/>
        <v>10</v>
      </c>
      <c r="O42" s="52">
        <v>2</v>
      </c>
      <c r="P42" s="56">
        <f t="shared" si="14"/>
        <v>5</v>
      </c>
      <c r="Q42" s="56">
        <f t="shared" si="44"/>
        <v>12</v>
      </c>
      <c r="R42" s="55">
        <f>N42/3</f>
        <v>3.3333333333333335</v>
      </c>
      <c r="S42" s="55">
        <f t="shared" si="46"/>
        <v>1</v>
      </c>
      <c r="T42" s="56">
        <f t="shared" si="47"/>
        <v>0.1</v>
      </c>
    </row>
    <row r="43" spans="1:20" x14ac:dyDescent="0.25">
      <c r="A43" s="52"/>
      <c r="B43" s="52" t="s">
        <v>12</v>
      </c>
      <c r="C43" s="57" t="s">
        <v>1</v>
      </c>
      <c r="D43" s="58">
        <v>8</v>
      </c>
      <c r="E43" s="58">
        <f t="shared" si="43"/>
        <v>11</v>
      </c>
      <c r="F43" s="48">
        <f t="shared" si="37"/>
        <v>0.72727272727272729</v>
      </c>
      <c r="G43" s="49">
        <f t="shared" si="38"/>
        <v>1.9393939393939394</v>
      </c>
      <c r="H43" s="49">
        <f t="shared" si="39"/>
        <v>2.6666666666666665</v>
      </c>
      <c r="I43" s="50">
        <f t="shared" si="40"/>
        <v>14.545454545454547</v>
      </c>
      <c r="J43" s="51">
        <f t="shared" si="41"/>
        <v>20</v>
      </c>
      <c r="K43" s="52">
        <v>8</v>
      </c>
      <c r="L43" s="50">
        <v>1</v>
      </c>
      <c r="M43" s="53">
        <v>2</v>
      </c>
      <c r="N43" s="53">
        <f t="shared" si="6"/>
        <v>11</v>
      </c>
      <c r="O43" s="52">
        <v>6</v>
      </c>
      <c r="P43" s="56">
        <f t="shared" si="14"/>
        <v>1.8333333333333333</v>
      </c>
      <c r="Q43" s="56">
        <f t="shared" si="44"/>
        <v>32.727272727272727</v>
      </c>
      <c r="R43" s="55">
        <f t="shared" ref="R43:R47" si="48">N43/3</f>
        <v>3.6666666666666665</v>
      </c>
      <c r="S43" s="55">
        <f t="shared" si="46"/>
        <v>1.1000000000000001</v>
      </c>
      <c r="T43" s="56">
        <f t="shared" si="47"/>
        <v>0.3</v>
      </c>
    </row>
    <row r="44" spans="1:20" x14ac:dyDescent="0.25">
      <c r="A44" s="52"/>
      <c r="B44" s="52" t="s">
        <v>12</v>
      </c>
      <c r="C44" s="57" t="s">
        <v>2</v>
      </c>
      <c r="D44" s="58">
        <v>7</v>
      </c>
      <c r="E44" s="58">
        <f t="shared" si="43"/>
        <v>7</v>
      </c>
      <c r="F44" s="48">
        <f t="shared" si="37"/>
        <v>1</v>
      </c>
      <c r="G44" s="49">
        <v>0</v>
      </c>
      <c r="H44" s="49">
        <v>0</v>
      </c>
      <c r="I44" s="50">
        <v>0</v>
      </c>
      <c r="J44" s="51">
        <v>0</v>
      </c>
      <c r="K44" s="52">
        <v>6</v>
      </c>
      <c r="L44" s="50">
        <v>1</v>
      </c>
      <c r="M44" s="53">
        <v>0</v>
      </c>
      <c r="N44" s="53">
        <f t="shared" si="6"/>
        <v>7</v>
      </c>
      <c r="O44" s="52">
        <v>4</v>
      </c>
      <c r="P44" s="56">
        <f t="shared" si="14"/>
        <v>1.75</v>
      </c>
      <c r="Q44" s="56">
        <f t="shared" si="44"/>
        <v>34.285714285714285</v>
      </c>
      <c r="R44" s="55">
        <f t="shared" si="48"/>
        <v>2.3333333333333335</v>
      </c>
      <c r="S44" s="55">
        <f t="shared" si="46"/>
        <v>0.7</v>
      </c>
      <c r="T44" s="56">
        <f t="shared" si="47"/>
        <v>0.2</v>
      </c>
    </row>
    <row r="45" spans="1:20" x14ac:dyDescent="0.25">
      <c r="A45" s="52"/>
      <c r="B45" s="52" t="s">
        <v>12</v>
      </c>
      <c r="C45" s="57" t="s">
        <v>3</v>
      </c>
      <c r="D45" s="58">
        <v>7</v>
      </c>
      <c r="E45" s="58">
        <f t="shared" si="43"/>
        <v>7</v>
      </c>
      <c r="F45" s="48">
        <f t="shared" si="37"/>
        <v>1</v>
      </c>
      <c r="G45" s="49">
        <v>0</v>
      </c>
      <c r="H45" s="49">
        <v>0</v>
      </c>
      <c r="I45" s="50">
        <v>0</v>
      </c>
      <c r="J45" s="51">
        <v>0</v>
      </c>
      <c r="K45" s="52">
        <v>5</v>
      </c>
      <c r="L45" s="50">
        <v>1</v>
      </c>
      <c r="M45" s="53">
        <v>1</v>
      </c>
      <c r="N45" s="53">
        <f t="shared" si="6"/>
        <v>7</v>
      </c>
      <c r="O45" s="52">
        <v>3</v>
      </c>
      <c r="P45" s="56">
        <f t="shared" si="14"/>
        <v>2.3333333333333335</v>
      </c>
      <c r="Q45" s="56">
        <f t="shared" si="44"/>
        <v>25.714285714285712</v>
      </c>
      <c r="R45" s="55">
        <f t="shared" si="48"/>
        <v>2.3333333333333335</v>
      </c>
      <c r="S45" s="55">
        <f t="shared" si="46"/>
        <v>0.7</v>
      </c>
      <c r="T45" s="56">
        <f t="shared" si="47"/>
        <v>0.15</v>
      </c>
    </row>
    <row r="46" spans="1:20" x14ac:dyDescent="0.25">
      <c r="A46" s="52"/>
      <c r="B46" s="52" t="s">
        <v>12</v>
      </c>
      <c r="C46" s="57" t="s">
        <v>4</v>
      </c>
      <c r="D46" s="58">
        <v>7</v>
      </c>
      <c r="E46" s="58">
        <f t="shared" si="43"/>
        <v>7</v>
      </c>
      <c r="F46" s="48">
        <f t="shared" si="37"/>
        <v>1</v>
      </c>
      <c r="G46" s="49">
        <v>0</v>
      </c>
      <c r="H46" s="49">
        <v>0</v>
      </c>
      <c r="I46" s="50">
        <v>0</v>
      </c>
      <c r="J46" s="51">
        <v>0</v>
      </c>
      <c r="K46" s="52">
        <v>5</v>
      </c>
      <c r="L46" s="50">
        <v>1</v>
      </c>
      <c r="M46" s="53">
        <v>1</v>
      </c>
      <c r="N46" s="53">
        <f t="shared" si="6"/>
        <v>7</v>
      </c>
      <c r="O46" s="52">
        <v>5</v>
      </c>
      <c r="P46" s="56">
        <f t="shared" si="14"/>
        <v>1.4</v>
      </c>
      <c r="Q46" s="56">
        <f t="shared" si="44"/>
        <v>42.857142857142861</v>
      </c>
      <c r="R46" s="55">
        <f t="shared" si="48"/>
        <v>2.3333333333333335</v>
      </c>
      <c r="S46" s="55">
        <f t="shared" si="46"/>
        <v>0.7</v>
      </c>
      <c r="T46" s="56">
        <f t="shared" si="47"/>
        <v>0.25</v>
      </c>
    </row>
    <row r="47" spans="1:20" ht="15.75" thickBot="1" x14ac:dyDescent="0.3">
      <c r="A47" s="52"/>
      <c r="B47" s="52" t="s">
        <v>12</v>
      </c>
      <c r="C47" s="57" t="s">
        <v>5</v>
      </c>
      <c r="D47" s="58">
        <v>8</v>
      </c>
      <c r="E47" s="58">
        <f t="shared" si="43"/>
        <v>9</v>
      </c>
      <c r="F47" s="48">
        <f t="shared" si="37"/>
        <v>0.88888888888888884</v>
      </c>
      <c r="G47" s="49">
        <f t="shared" ref="G47:G53" si="49">(D47^2/(E47*(E47-D47)))</f>
        <v>7.1111111111111107</v>
      </c>
      <c r="H47" s="49">
        <f t="shared" ref="H47:H53" si="50">(D47/(E47-D47))</f>
        <v>8</v>
      </c>
      <c r="I47" s="50">
        <f t="shared" ref="I47:I53" si="51">(D47/(E47*(E47-D47)))*60</f>
        <v>53.333333333333329</v>
      </c>
      <c r="J47" s="51">
        <f t="shared" ref="J47:J53" si="52">(1/(E47-D47))*60</f>
        <v>60</v>
      </c>
      <c r="K47" s="52">
        <v>6</v>
      </c>
      <c r="L47" s="50">
        <v>2</v>
      </c>
      <c r="M47" s="53">
        <v>1</v>
      </c>
      <c r="N47" s="53">
        <f t="shared" si="6"/>
        <v>9</v>
      </c>
      <c r="O47" s="52">
        <v>5</v>
      </c>
      <c r="P47" s="56">
        <f t="shared" si="14"/>
        <v>1.8</v>
      </c>
      <c r="Q47" s="56">
        <f t="shared" si="44"/>
        <v>33.333333333333336</v>
      </c>
      <c r="R47" s="55">
        <f t="shared" si="48"/>
        <v>3</v>
      </c>
      <c r="S47" s="55">
        <f t="shared" si="46"/>
        <v>0.9</v>
      </c>
      <c r="T47" s="56">
        <f t="shared" si="47"/>
        <v>0.25</v>
      </c>
    </row>
    <row r="48" spans="1:20" ht="15.75" thickBot="1" x14ac:dyDescent="0.3">
      <c r="A48" s="22" t="s">
        <v>49</v>
      </c>
      <c r="B48" s="22" t="s">
        <v>12</v>
      </c>
      <c r="C48" s="63" t="s">
        <v>52</v>
      </c>
      <c r="D48" s="64">
        <f>SUM(D40:D47)</f>
        <v>61</v>
      </c>
      <c r="E48" s="64">
        <f>SUM(E40:E47)</f>
        <v>69</v>
      </c>
      <c r="F48" s="23">
        <f t="shared" si="37"/>
        <v>0.88405797101449279</v>
      </c>
      <c r="G48" s="24">
        <f t="shared" si="49"/>
        <v>6.7409420289855069</v>
      </c>
      <c r="H48" s="24">
        <f t="shared" si="50"/>
        <v>7.625</v>
      </c>
      <c r="I48" s="25">
        <f t="shared" si="51"/>
        <v>6.6304347826086962</v>
      </c>
      <c r="J48" s="26">
        <f t="shared" si="52"/>
        <v>7.5</v>
      </c>
      <c r="K48" s="22">
        <f>SUM(K40:K47)</f>
        <v>51</v>
      </c>
      <c r="L48" s="22">
        <f t="shared" ref="L48:M48" si="53">SUM(L40:L47)</f>
        <v>11</v>
      </c>
      <c r="M48" s="22">
        <f t="shared" si="53"/>
        <v>7</v>
      </c>
      <c r="N48" s="27">
        <f t="shared" si="6"/>
        <v>69</v>
      </c>
      <c r="O48" s="22">
        <f>SUM(O40:O47)</f>
        <v>28</v>
      </c>
      <c r="P48" s="30">
        <f t="shared" si="14"/>
        <v>2.4642857142857144</v>
      </c>
      <c r="Q48" s="31">
        <f t="shared" si="44"/>
        <v>24.34782608695652</v>
      </c>
      <c r="R48" s="29">
        <f>AVERAGE(R40:R47)</f>
        <v>3.2499999999999996</v>
      </c>
      <c r="S48" s="29">
        <f>AVERAGE(S40:S47)</f>
        <v>0.86250000000000004</v>
      </c>
      <c r="T48" s="31">
        <f>AVERAGE(T40:T47)</f>
        <v>0.17499999999999999</v>
      </c>
    </row>
    <row r="49" spans="1:20" x14ac:dyDescent="0.25">
      <c r="A49" s="52"/>
      <c r="B49" s="52" t="s">
        <v>13</v>
      </c>
      <c r="C49" s="57" t="s">
        <v>8</v>
      </c>
      <c r="D49" s="58">
        <v>4</v>
      </c>
      <c r="E49" s="58">
        <f>SUM(K49:M49)</f>
        <v>5</v>
      </c>
      <c r="F49" s="48">
        <f t="shared" si="37"/>
        <v>0.8</v>
      </c>
      <c r="G49" s="49">
        <f t="shared" si="49"/>
        <v>3.2</v>
      </c>
      <c r="H49" s="49">
        <f t="shared" si="50"/>
        <v>4</v>
      </c>
      <c r="I49" s="50">
        <f t="shared" si="51"/>
        <v>48</v>
      </c>
      <c r="J49" s="51">
        <f t="shared" si="52"/>
        <v>60</v>
      </c>
      <c r="K49" s="52">
        <v>3</v>
      </c>
      <c r="L49" s="58">
        <v>2</v>
      </c>
      <c r="M49" s="53">
        <v>0</v>
      </c>
      <c r="N49" s="53">
        <f>SUM(K49:M49)</f>
        <v>5</v>
      </c>
      <c r="O49" s="52">
        <v>1</v>
      </c>
      <c r="P49" s="56">
        <f>E49/O49</f>
        <v>5</v>
      </c>
      <c r="Q49" s="56">
        <f>60/P49</f>
        <v>12</v>
      </c>
      <c r="R49" s="55">
        <f>N49/2</f>
        <v>2.5</v>
      </c>
      <c r="S49" s="55">
        <f>N49/10</f>
        <v>0.5</v>
      </c>
      <c r="T49" s="56">
        <f>O49/20</f>
        <v>0.05</v>
      </c>
    </row>
    <row r="50" spans="1:20" x14ac:dyDescent="0.25">
      <c r="A50" s="52"/>
      <c r="B50" s="52" t="s">
        <v>13</v>
      </c>
      <c r="C50" s="57" t="s">
        <v>6</v>
      </c>
      <c r="D50" s="58">
        <v>11</v>
      </c>
      <c r="E50" s="58">
        <f>SUM(K50:M50)</f>
        <v>12</v>
      </c>
      <c r="F50" s="48">
        <f t="shared" si="37"/>
        <v>0.91666666666666663</v>
      </c>
      <c r="G50" s="49">
        <f t="shared" si="49"/>
        <v>10.083333333333334</v>
      </c>
      <c r="H50" s="49">
        <f t="shared" si="50"/>
        <v>11</v>
      </c>
      <c r="I50" s="50">
        <f t="shared" si="51"/>
        <v>55</v>
      </c>
      <c r="J50" s="51">
        <f t="shared" si="52"/>
        <v>60</v>
      </c>
      <c r="K50" s="52">
        <v>6</v>
      </c>
      <c r="L50" s="58">
        <v>4</v>
      </c>
      <c r="M50" s="53">
        <v>2</v>
      </c>
      <c r="N50" s="53">
        <f t="shared" si="6"/>
        <v>12</v>
      </c>
      <c r="O50" s="52">
        <v>4</v>
      </c>
      <c r="P50" s="56">
        <f t="shared" ref="P50:P57" si="54">E50/O50</f>
        <v>3</v>
      </c>
      <c r="Q50" s="56">
        <f t="shared" ref="Q50:Q57" si="55">60/P50</f>
        <v>20</v>
      </c>
      <c r="R50" s="55">
        <f t="shared" ref="R50" si="56">N50/2</f>
        <v>6</v>
      </c>
      <c r="S50" s="55">
        <f t="shared" ref="S50:S56" si="57">N50/10</f>
        <v>1.2</v>
      </c>
      <c r="T50" s="56">
        <f t="shared" ref="T50:T56" si="58">O50/20</f>
        <v>0.2</v>
      </c>
    </row>
    <row r="51" spans="1:20" x14ac:dyDescent="0.25">
      <c r="A51" s="52"/>
      <c r="B51" s="52" t="s">
        <v>13</v>
      </c>
      <c r="C51" s="57" t="s">
        <v>7</v>
      </c>
      <c r="D51" s="58">
        <v>7</v>
      </c>
      <c r="E51" s="58">
        <f t="shared" ref="E51:E56" si="59">SUM(K51:M51)</f>
        <v>11</v>
      </c>
      <c r="F51" s="48">
        <f t="shared" si="37"/>
        <v>0.63636363636363635</v>
      </c>
      <c r="G51" s="49">
        <f t="shared" si="49"/>
        <v>1.1136363636363635</v>
      </c>
      <c r="H51" s="49">
        <f t="shared" si="50"/>
        <v>1.75</v>
      </c>
      <c r="I51" s="50">
        <f t="shared" si="51"/>
        <v>9.545454545454545</v>
      </c>
      <c r="J51" s="51">
        <f t="shared" si="52"/>
        <v>15</v>
      </c>
      <c r="K51" s="52">
        <v>5</v>
      </c>
      <c r="L51" s="58">
        <v>4</v>
      </c>
      <c r="M51" s="53">
        <v>2</v>
      </c>
      <c r="N51" s="53">
        <f t="shared" si="6"/>
        <v>11</v>
      </c>
      <c r="O51" s="52">
        <v>5</v>
      </c>
      <c r="P51" s="56">
        <f t="shared" si="54"/>
        <v>2.2000000000000002</v>
      </c>
      <c r="Q51" s="56">
        <f t="shared" si="55"/>
        <v>27.27272727272727</v>
      </c>
      <c r="R51" s="55">
        <f>N51/3</f>
        <v>3.6666666666666665</v>
      </c>
      <c r="S51" s="55">
        <f t="shared" si="57"/>
        <v>1.1000000000000001</v>
      </c>
      <c r="T51" s="56">
        <f t="shared" si="58"/>
        <v>0.25</v>
      </c>
    </row>
    <row r="52" spans="1:20" x14ac:dyDescent="0.25">
      <c r="A52" s="52"/>
      <c r="B52" s="52" t="s">
        <v>13</v>
      </c>
      <c r="C52" s="57" t="s">
        <v>1</v>
      </c>
      <c r="D52" s="58">
        <v>5</v>
      </c>
      <c r="E52" s="58">
        <f t="shared" si="59"/>
        <v>9</v>
      </c>
      <c r="F52" s="48">
        <f t="shared" si="37"/>
        <v>0.55555555555555558</v>
      </c>
      <c r="G52" s="49">
        <f t="shared" si="49"/>
        <v>0.69444444444444442</v>
      </c>
      <c r="H52" s="49">
        <f t="shared" si="50"/>
        <v>1.25</v>
      </c>
      <c r="I52" s="50">
        <f t="shared" si="51"/>
        <v>8.3333333333333339</v>
      </c>
      <c r="J52" s="51">
        <f t="shared" si="52"/>
        <v>15</v>
      </c>
      <c r="K52" s="52">
        <v>7</v>
      </c>
      <c r="L52" s="58">
        <v>2</v>
      </c>
      <c r="M52" s="53">
        <v>0</v>
      </c>
      <c r="N52" s="53">
        <f t="shared" si="6"/>
        <v>9</v>
      </c>
      <c r="O52" s="52">
        <v>4</v>
      </c>
      <c r="P52" s="56">
        <f t="shared" si="54"/>
        <v>2.25</v>
      </c>
      <c r="Q52" s="56">
        <f t="shared" si="55"/>
        <v>26.666666666666668</v>
      </c>
      <c r="R52" s="55">
        <f t="shared" ref="R52:R56" si="60">N52/3</f>
        <v>3</v>
      </c>
      <c r="S52" s="55">
        <f t="shared" si="57"/>
        <v>0.9</v>
      </c>
      <c r="T52" s="56">
        <f t="shared" si="58"/>
        <v>0.2</v>
      </c>
    </row>
    <row r="53" spans="1:20" x14ac:dyDescent="0.25">
      <c r="A53" s="52"/>
      <c r="B53" s="52" t="s">
        <v>13</v>
      </c>
      <c r="C53" s="57" t="s">
        <v>2</v>
      </c>
      <c r="D53" s="58">
        <v>4</v>
      </c>
      <c r="E53" s="58">
        <f t="shared" si="59"/>
        <v>5</v>
      </c>
      <c r="F53" s="48">
        <f t="shared" si="37"/>
        <v>0.8</v>
      </c>
      <c r="G53" s="49">
        <f t="shared" si="49"/>
        <v>3.2</v>
      </c>
      <c r="H53" s="49">
        <f t="shared" si="50"/>
        <v>4</v>
      </c>
      <c r="I53" s="50">
        <f t="shared" si="51"/>
        <v>48</v>
      </c>
      <c r="J53" s="51">
        <f t="shared" si="52"/>
        <v>60</v>
      </c>
      <c r="K53" s="52">
        <v>5</v>
      </c>
      <c r="L53" s="58">
        <v>0</v>
      </c>
      <c r="M53" s="53">
        <v>0</v>
      </c>
      <c r="N53" s="53">
        <f t="shared" si="6"/>
        <v>5</v>
      </c>
      <c r="O53" s="52">
        <v>2</v>
      </c>
      <c r="P53" s="56">
        <f t="shared" si="54"/>
        <v>2.5</v>
      </c>
      <c r="Q53" s="56">
        <f t="shared" si="55"/>
        <v>24</v>
      </c>
      <c r="R53" s="55">
        <f t="shared" si="60"/>
        <v>1.6666666666666667</v>
      </c>
      <c r="S53" s="55">
        <f t="shared" si="57"/>
        <v>0.5</v>
      </c>
      <c r="T53" s="56">
        <f t="shared" si="58"/>
        <v>0.1</v>
      </c>
    </row>
    <row r="54" spans="1:20" x14ac:dyDescent="0.25">
      <c r="A54" s="52"/>
      <c r="B54" s="52" t="s">
        <v>13</v>
      </c>
      <c r="C54" s="57" t="s">
        <v>3</v>
      </c>
      <c r="D54" s="58">
        <v>7</v>
      </c>
      <c r="E54" s="58">
        <f t="shared" si="59"/>
        <v>7</v>
      </c>
      <c r="F54" s="48">
        <f t="shared" si="37"/>
        <v>1</v>
      </c>
      <c r="G54" s="49">
        <v>0</v>
      </c>
      <c r="H54" s="49">
        <v>0</v>
      </c>
      <c r="I54" s="50">
        <v>0</v>
      </c>
      <c r="J54" s="51">
        <v>0</v>
      </c>
      <c r="K54" s="52">
        <v>6</v>
      </c>
      <c r="L54" s="58">
        <v>0</v>
      </c>
      <c r="M54" s="53">
        <v>1</v>
      </c>
      <c r="N54" s="53">
        <f t="shared" si="6"/>
        <v>7</v>
      </c>
      <c r="O54" s="52">
        <v>1</v>
      </c>
      <c r="P54" s="56">
        <f t="shared" si="54"/>
        <v>7</v>
      </c>
      <c r="Q54" s="56">
        <f t="shared" si="55"/>
        <v>8.5714285714285712</v>
      </c>
      <c r="R54" s="55">
        <f t="shared" si="60"/>
        <v>2.3333333333333335</v>
      </c>
      <c r="S54" s="55">
        <f t="shared" si="57"/>
        <v>0.7</v>
      </c>
      <c r="T54" s="56">
        <f t="shared" si="58"/>
        <v>0.05</v>
      </c>
    </row>
    <row r="55" spans="1:20" x14ac:dyDescent="0.25">
      <c r="A55" s="52"/>
      <c r="B55" s="52" t="s">
        <v>13</v>
      </c>
      <c r="C55" s="57" t="s">
        <v>4</v>
      </c>
      <c r="D55" s="58">
        <v>4</v>
      </c>
      <c r="E55" s="58">
        <f t="shared" si="59"/>
        <v>5</v>
      </c>
      <c r="F55" s="48">
        <f t="shared" si="37"/>
        <v>0.8</v>
      </c>
      <c r="G55" s="49">
        <f>(D55^2/(E55*(E55-D55)))</f>
        <v>3.2</v>
      </c>
      <c r="H55" s="49">
        <f>(D55/(E55-D55))</f>
        <v>4</v>
      </c>
      <c r="I55" s="50">
        <f>(D55/(E55*(E55-D55)))*60</f>
        <v>48</v>
      </c>
      <c r="J55" s="51">
        <f>(1/(E55-D55))*60</f>
        <v>60</v>
      </c>
      <c r="K55" s="52">
        <v>4</v>
      </c>
      <c r="L55" s="58">
        <v>1</v>
      </c>
      <c r="M55" s="53">
        <v>0</v>
      </c>
      <c r="N55" s="53">
        <f t="shared" si="6"/>
        <v>5</v>
      </c>
      <c r="O55" s="52">
        <v>2</v>
      </c>
      <c r="P55" s="56">
        <f t="shared" si="54"/>
        <v>2.5</v>
      </c>
      <c r="Q55" s="56">
        <f t="shared" si="55"/>
        <v>24</v>
      </c>
      <c r="R55" s="55">
        <f t="shared" si="60"/>
        <v>1.6666666666666667</v>
      </c>
      <c r="S55" s="55">
        <f t="shared" si="57"/>
        <v>0.5</v>
      </c>
      <c r="T55" s="56">
        <f t="shared" si="58"/>
        <v>0.1</v>
      </c>
    </row>
    <row r="56" spans="1:20" ht="15.75" thickBot="1" x14ac:dyDescent="0.3">
      <c r="A56" s="52"/>
      <c r="B56" s="52" t="s">
        <v>13</v>
      </c>
      <c r="C56" s="57" t="s">
        <v>5</v>
      </c>
      <c r="D56" s="58">
        <v>4</v>
      </c>
      <c r="E56" s="58">
        <f t="shared" si="59"/>
        <v>6</v>
      </c>
      <c r="F56" s="48">
        <f t="shared" si="37"/>
        <v>0.66666666666666663</v>
      </c>
      <c r="G56" s="49">
        <f>(D56^2/(E56*(E56-D56)))</f>
        <v>1.3333333333333333</v>
      </c>
      <c r="H56" s="49">
        <f>(D56/(E56-D56))</f>
        <v>2</v>
      </c>
      <c r="I56" s="50">
        <f>(D56/(E56*(E56-D56)))*60</f>
        <v>20</v>
      </c>
      <c r="J56" s="51">
        <f>(1/(E56-D56))*60</f>
        <v>30</v>
      </c>
      <c r="K56" s="52">
        <v>5</v>
      </c>
      <c r="L56" s="58">
        <v>1</v>
      </c>
      <c r="M56" s="53">
        <v>0</v>
      </c>
      <c r="N56" s="53">
        <f t="shared" si="6"/>
        <v>6</v>
      </c>
      <c r="O56" s="52">
        <v>2</v>
      </c>
      <c r="P56" s="56">
        <f t="shared" si="54"/>
        <v>3</v>
      </c>
      <c r="Q56" s="56">
        <f t="shared" si="55"/>
        <v>20</v>
      </c>
      <c r="R56" s="55">
        <f t="shared" si="60"/>
        <v>2</v>
      </c>
      <c r="S56" s="55">
        <f t="shared" si="57"/>
        <v>0.6</v>
      </c>
      <c r="T56" s="56">
        <f t="shared" si="58"/>
        <v>0.1</v>
      </c>
    </row>
    <row r="57" spans="1:20" ht="15.75" thickBot="1" x14ac:dyDescent="0.3">
      <c r="A57" s="60" t="s">
        <v>50</v>
      </c>
      <c r="B57" s="60" t="s">
        <v>13</v>
      </c>
      <c r="C57" s="63" t="s">
        <v>52</v>
      </c>
      <c r="D57" s="29">
        <f>SUM(D49:D56)</f>
        <v>46</v>
      </c>
      <c r="E57" s="29">
        <f>SUM(E49:E56)</f>
        <v>60</v>
      </c>
      <c r="F57" s="23">
        <f t="shared" si="37"/>
        <v>0.76666666666666672</v>
      </c>
      <c r="G57" s="24">
        <f>(D57^2/(E57*(E57-D57)))</f>
        <v>2.519047619047619</v>
      </c>
      <c r="H57" s="24">
        <f>(D57/(E57-D57))</f>
        <v>3.2857142857142856</v>
      </c>
      <c r="I57" s="25">
        <f>(D57/(E57*(E57-D57)))*60</f>
        <v>3.2857142857142856</v>
      </c>
      <c r="J57" s="26">
        <f>(1/(E57-D57))*60</f>
        <v>4.2857142857142856</v>
      </c>
      <c r="K57" s="61">
        <f>SUM(K49:K56)</f>
        <v>41</v>
      </c>
      <c r="L57" s="62">
        <f>SUM(L49:L56)</f>
        <v>14</v>
      </c>
      <c r="M57" s="62">
        <f>SUM(M49:M56)</f>
        <v>5</v>
      </c>
      <c r="N57" s="27">
        <f t="shared" si="6"/>
        <v>60</v>
      </c>
      <c r="O57" s="22">
        <f>SUM(O49:O56)</f>
        <v>21</v>
      </c>
      <c r="P57" s="30">
        <f t="shared" si="54"/>
        <v>2.8571428571428572</v>
      </c>
      <c r="Q57" s="31">
        <f t="shared" si="55"/>
        <v>21</v>
      </c>
      <c r="R57" s="29">
        <f>AVERAGE(R49:R56)</f>
        <v>2.8541666666666665</v>
      </c>
      <c r="S57" s="29">
        <f>AVERAGE(S49:S56)</f>
        <v>0.74999999999999989</v>
      </c>
      <c r="T57" s="31">
        <f>AVERAGE(T49:T56)</f>
        <v>0.13125000000000001</v>
      </c>
    </row>
    <row r="58" spans="1:20" x14ac:dyDescent="0.25">
      <c r="K58" s="93" t="s">
        <v>29</v>
      </c>
      <c r="L58" s="94"/>
      <c r="M58" s="94"/>
      <c r="N58" s="95"/>
    </row>
    <row r="59" spans="1:20" ht="15.75" thickBot="1" x14ac:dyDescent="0.3">
      <c r="K59" s="15">
        <f>SUM(K12,K21,K30,K39,K48,K57)</f>
        <v>236</v>
      </c>
      <c r="L59" s="16">
        <f t="shared" ref="L59:M59" si="61">SUM(L12,L21,L30,L39,L48,L57)</f>
        <v>97</v>
      </c>
      <c r="M59" s="16">
        <f t="shared" si="61"/>
        <v>54</v>
      </c>
      <c r="N59" s="17">
        <f>SUM(N12,N21,N30,N39,N48,N57)</f>
        <v>387</v>
      </c>
    </row>
    <row r="60" spans="1:20" ht="15.75" thickBot="1" x14ac:dyDescent="0.3">
      <c r="K60" s="86" t="s">
        <v>30</v>
      </c>
      <c r="L60" s="86"/>
      <c r="M60" s="86"/>
      <c r="N60" s="86"/>
    </row>
    <row r="61" spans="1:20" ht="15.75" thickBot="1" x14ac:dyDescent="0.3">
      <c r="K61" s="21">
        <f>K59/N59</f>
        <v>0.60981912144702843</v>
      </c>
      <c r="L61" s="21">
        <f>L59/N59</f>
        <v>0.25064599483204136</v>
      </c>
      <c r="M61" s="21">
        <f>M59/N59</f>
        <v>0.13953488372093023</v>
      </c>
      <c r="N61" s="21">
        <f>SUM(K61:M61)</f>
        <v>1</v>
      </c>
    </row>
  </sheetData>
  <mergeCells count="7">
    <mergeCell ref="F1:T1"/>
    <mergeCell ref="O2:T2"/>
    <mergeCell ref="B2:E2"/>
    <mergeCell ref="K58:N58"/>
    <mergeCell ref="K60:N60"/>
    <mergeCell ref="F2:J2"/>
    <mergeCell ref="K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e health informatics desk</vt:lpstr>
      <vt:lpstr> Triage room</vt:lpstr>
      <vt:lpstr>Emergency bed 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Qandeel</dc:creator>
  <cp:lastModifiedBy>Mahmoud Qandeel</cp:lastModifiedBy>
  <dcterms:created xsi:type="dcterms:W3CDTF">2022-07-25T08:08:26Z</dcterms:created>
  <dcterms:modified xsi:type="dcterms:W3CDTF">2023-01-09T11:53:29Z</dcterms:modified>
</cp:coreProperties>
</file>